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mccaffrey/Desktop/"/>
    </mc:Choice>
  </mc:AlternateContent>
  <xr:revisionPtr revIDLastSave="0" documentId="8_{52E4681B-8AEC-4C4D-B78D-8D14E263735B}" xr6:coauthVersionLast="47" xr6:coauthVersionMax="47" xr10:uidLastSave="{00000000-0000-0000-0000-000000000000}"/>
  <bookViews>
    <workbookView xWindow="5580" yWindow="2300" windowWidth="27640" windowHeight="16940" xr2:uid="{00CB49B6-80C1-AE44-A337-B90F6E5EDDFA}"/>
  </bookViews>
  <sheets>
    <sheet name="Filtered list" sheetId="1" r:id="rId1"/>
    <sheet name="Selected transcripts Table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0" uniqueCount="292">
  <si>
    <t>SARS</t>
  </si>
  <si>
    <t>NEG</t>
  </si>
  <si>
    <t>POS</t>
  </si>
  <si>
    <t>FOLD</t>
  </si>
  <si>
    <t>GeneSym</t>
  </si>
  <si>
    <t>Description</t>
  </si>
  <si>
    <t>N=10</t>
  </si>
  <si>
    <t>Change</t>
  </si>
  <si>
    <t>Putative Function in COVID-19</t>
  </si>
  <si>
    <t>Pubmed</t>
  </si>
  <si>
    <t>Transcripts INCREASED in RNAemia (38)</t>
  </si>
  <si>
    <t>ASPH</t>
  </si>
  <si>
    <t xml:space="preserve">aspartate beta-hydroxylase </t>
  </si>
  <si>
    <t>induces epitope-specific T cell responses</t>
  </si>
  <si>
    <t>C5orf30</t>
  </si>
  <si>
    <t xml:space="preserve">chromosome 5 open reading frame 30 </t>
  </si>
  <si>
    <t>autoimmune susceptibility, mphage resolution of inflammation</t>
  </si>
  <si>
    <t>CCNJL</t>
  </si>
  <si>
    <t>cyclin J like</t>
  </si>
  <si>
    <t>possibly hypoxia-related in HCC</t>
  </si>
  <si>
    <t>CDK5R1</t>
  </si>
  <si>
    <t>cyclin-dependent kinase 5, regulatory subunit 1 (p35)</t>
  </si>
  <si>
    <t>TGF-B sensitizes TRPV1 thru CDK5 signaling</t>
  </si>
  <si>
    <t>CLEC4E</t>
  </si>
  <si>
    <t xml:space="preserve">C-type lectin domain family 4 member E </t>
  </si>
  <si>
    <t>damage associated molecular pattern DAMP</t>
  </si>
  <si>
    <t>COL9A2</t>
  </si>
  <si>
    <t xml:space="preserve">collagen type IX alpha 2 </t>
  </si>
  <si>
    <t>Stickler syndrome: retinal detachment, unclear connection</t>
  </si>
  <si>
    <t>DAAM2</t>
  </si>
  <si>
    <t>dishevelled associated activator of morphogenesis 2</t>
  </si>
  <si>
    <t>formin protein, hypoxia, DAAM1 increased in SARS-ferret model</t>
  </si>
  <si>
    <t>33692394, 32615317</t>
  </si>
  <si>
    <t>DGKH</t>
  </si>
  <si>
    <t>diacylglycerol kinase eta</t>
  </si>
  <si>
    <t>GWAS link to neutrophil abundance</t>
  </si>
  <si>
    <t>GeneCard</t>
  </si>
  <si>
    <t>ERLIN1</t>
  </si>
  <si>
    <t xml:space="preserve">ER lipid raft associated 1 </t>
  </si>
  <si>
    <t>upregulated in sepsis, neutrophils</t>
  </si>
  <si>
    <t>FKBP5</t>
  </si>
  <si>
    <t xml:space="preserve">FK506 binding protein 5 </t>
  </si>
  <si>
    <t>regulates Influenza A infection with RIG-I</t>
  </si>
  <si>
    <t>FLT3</t>
  </si>
  <si>
    <t xml:space="preserve">fms related tyrosine kinase 3 </t>
  </si>
  <si>
    <t>related to COVID anticoagulation</t>
  </si>
  <si>
    <t>GPR160</t>
  </si>
  <si>
    <t xml:space="preserve">G protein-coupled receptor 160 </t>
  </si>
  <si>
    <t>regulates mycobacteria entry into macrophages</t>
  </si>
  <si>
    <t>GRB10</t>
  </si>
  <si>
    <t>growth factor receptor bound protein 10</t>
  </si>
  <si>
    <t>unclear connection, maybe lymphocyte</t>
  </si>
  <si>
    <t>HMGB2</t>
  </si>
  <si>
    <t xml:space="preserve">high mobility group box 2 </t>
  </si>
  <si>
    <t xml:space="preserve">VdJ recombination, mediates innate immunity to viral infection </t>
  </si>
  <si>
    <t>INHBB</t>
  </si>
  <si>
    <t xml:space="preserve">inhibin beta B </t>
  </si>
  <si>
    <t>activin B, TGF-B axis</t>
  </si>
  <si>
    <t>IRS2</t>
  </si>
  <si>
    <t xml:space="preserve">insulin receptor substrate 2 </t>
  </si>
  <si>
    <t>immune escape by Zika virus in myeloid dendritic cells</t>
  </si>
  <si>
    <t>JDP2</t>
  </si>
  <si>
    <t>Jun dimerization protein 2</t>
  </si>
  <si>
    <t>GWAS to scrub typhus susceptibility, neutrophil</t>
  </si>
  <si>
    <t>33807835, 23200825</t>
  </si>
  <si>
    <t>KCNE1</t>
  </si>
  <si>
    <t xml:space="preserve">potassium voltage-gated channel subfamily E 1 </t>
  </si>
  <si>
    <t>novel target for immunomodulation in leukocytes</t>
  </si>
  <si>
    <t>KLF9</t>
  </si>
  <si>
    <t xml:space="preserve">Kruppel-like factor 9 </t>
  </si>
  <si>
    <t>possibly glucocorticoid response gene</t>
  </si>
  <si>
    <t>LINC00659</t>
  </si>
  <si>
    <t xml:space="preserve">long intergenic non-protein coding RNA 659 </t>
  </si>
  <si>
    <t>high altitude thrombosis by spongeing mir-143, -15</t>
  </si>
  <si>
    <t>LRFN1</t>
  </si>
  <si>
    <t xml:space="preserve">leucine rich repeat and fibronectin type III, 1 </t>
  </si>
  <si>
    <t>unclear connection</t>
  </si>
  <si>
    <t>MIR181A1HG</t>
  </si>
  <si>
    <t xml:space="preserve">MIR181A1 host gene </t>
  </si>
  <si>
    <t>possible relation to Fas/Faslg signaling</t>
  </si>
  <si>
    <t>NOMO2</t>
  </si>
  <si>
    <t>NODAL modulator 2</t>
  </si>
  <si>
    <t>unclear connnection, radioresistance</t>
  </si>
  <si>
    <t>OLAH</t>
  </si>
  <si>
    <t>oleoyl-ACP hydrolase</t>
  </si>
  <si>
    <t>increased in Influenza infection</t>
  </si>
  <si>
    <t>PER1</t>
  </si>
  <si>
    <t xml:space="preserve">period circadian clock 1 </t>
  </si>
  <si>
    <t>glucocorticoid responsive</t>
  </si>
  <si>
    <t>PHC2</t>
  </si>
  <si>
    <t>polyhomeotic homolog 2</t>
  </si>
  <si>
    <t>detected in immune cells of RA</t>
  </si>
  <si>
    <t>POLQ</t>
  </si>
  <si>
    <t xml:space="preserve">polymerase (DNA) theta </t>
  </si>
  <si>
    <t>somatic hypermutation of Ig genes</t>
  </si>
  <si>
    <t>PXYLP1</t>
  </si>
  <si>
    <t>2-phosphoxylose phosphatase 1</t>
  </si>
  <si>
    <t>SAP30</t>
  </si>
  <si>
    <t>Sin3A-associated protein</t>
  </si>
  <si>
    <t>interacts with NS protein of Rift Valley Fever virus</t>
  </si>
  <si>
    <t>SCRG1</t>
  </si>
  <si>
    <t xml:space="preserve">stimulator of chondrogenesis 1 </t>
  </si>
  <si>
    <t>decreases tristetraprolin, autophagy related</t>
  </si>
  <si>
    <t>SLC22A15</t>
  </si>
  <si>
    <t>solute carrier family 22 member 15</t>
  </si>
  <si>
    <t>SLC5A9</t>
  </si>
  <si>
    <t>solute carrier family 5 member 9</t>
  </si>
  <si>
    <t>SGLT4, mannose and fructose transporter</t>
  </si>
  <si>
    <t>SMAP2</t>
  </si>
  <si>
    <t>small ArfGAP2</t>
  </si>
  <si>
    <t>STS</t>
  </si>
  <si>
    <t xml:space="preserve">steroid sulfatase (microsomal), isozyme S </t>
  </si>
  <si>
    <t>interferon-gamma induced</t>
  </si>
  <si>
    <t>TPST1</t>
  </si>
  <si>
    <t xml:space="preserve">tyrosylprotein sulfotransferase 1 </t>
  </si>
  <si>
    <t>macrophage innate immune stimulated by TLR ligands</t>
  </si>
  <si>
    <t>TSC22D3</t>
  </si>
  <si>
    <t>TSC22 domain family member 3</t>
  </si>
  <si>
    <t>related to T cell dysfunction</t>
  </si>
  <si>
    <t>VSIG4</t>
  </si>
  <si>
    <t>V-set and immunoglobulin domain containing 4</t>
  </si>
  <si>
    <t>VSIG+ Macs suppress T cell proliferation, suppresses TLR4 path</t>
  </si>
  <si>
    <t>34433706, 34419512</t>
  </si>
  <si>
    <t>ZNF608</t>
  </si>
  <si>
    <t>zinc finger protein 608</t>
  </si>
  <si>
    <t>increased in SARS-CoV2 Ferret model, B-cell</t>
  </si>
  <si>
    <t>32615317, 28064239</t>
  </si>
  <si>
    <t>Transcripts DECREASED in RNAemia (68)</t>
  </si>
  <si>
    <t>A2M</t>
  </si>
  <si>
    <t>alpha-2-macroglobulin</t>
  </si>
  <si>
    <t>TGF-B scavenger</t>
  </si>
  <si>
    <t>ACSM3</t>
  </si>
  <si>
    <t>acyl-CoA synthetase medium-chain family member 3</t>
  </si>
  <si>
    <t>blood pressure control</t>
  </si>
  <si>
    <t>ACTR3C</t>
  </si>
  <si>
    <t>ARP3 actin-related protein 3 homolog C</t>
  </si>
  <si>
    <t>keloids, unclear</t>
  </si>
  <si>
    <t>ANK3</t>
  </si>
  <si>
    <t>ankyrin 3</t>
  </si>
  <si>
    <t>T reg cells</t>
  </si>
  <si>
    <t>ANKRD23</t>
  </si>
  <si>
    <t xml:space="preserve">ankyrin repeat domain 23 </t>
  </si>
  <si>
    <t>ANO9</t>
  </si>
  <si>
    <t xml:space="preserve">anoctamin 9 </t>
  </si>
  <si>
    <t>aka TMEM16J, regulates PD-L2, susceptibility to TB</t>
  </si>
  <si>
    <t>CCR3</t>
  </si>
  <si>
    <t xml:space="preserve">Receptor for a C-C type chemokine. </t>
  </si>
  <si>
    <t>Th2 associated chemokine receptor</t>
  </si>
  <si>
    <t>CD244</t>
  </si>
  <si>
    <t xml:space="preserve">CD244 molecule </t>
  </si>
  <si>
    <t>CD8 T and NK cytotoxicity</t>
  </si>
  <si>
    <t>CNR2</t>
  </si>
  <si>
    <t>cannabinoid receptor 2</t>
  </si>
  <si>
    <t xml:space="preserve">macrophage, </t>
  </si>
  <si>
    <t>CYSLTR2</t>
  </si>
  <si>
    <t xml:space="preserve">Receptor for cysteinyl leukotrienes. </t>
  </si>
  <si>
    <t>Leukotriene receptor</t>
  </si>
  <si>
    <t>DZIP3</t>
  </si>
  <si>
    <t xml:space="preserve">DAZ interacting zinc finger protein 3 </t>
  </si>
  <si>
    <t>induced by RSV infection</t>
  </si>
  <si>
    <t>EPHA4</t>
  </si>
  <si>
    <t xml:space="preserve">EPH receptor A4 </t>
  </si>
  <si>
    <t>activation of EPHA4 on CD4+CD45RO+ memory cells</t>
  </si>
  <si>
    <t>FASLG</t>
  </si>
  <si>
    <t>Fas ligand transcript variant 1</t>
  </si>
  <si>
    <t>major regulator of apoptosis</t>
  </si>
  <si>
    <t>GAS5-AS1</t>
  </si>
  <si>
    <t xml:space="preserve">GAS5 antisense RNA 1 </t>
  </si>
  <si>
    <t>GNLY</t>
  </si>
  <si>
    <t xml:space="preserve">granulysin </t>
  </si>
  <si>
    <t>stimulated CD8+ T cells</t>
  </si>
  <si>
    <t>IL11RA</t>
  </si>
  <si>
    <t xml:space="preserve">interleukin 11 receptor, alpha </t>
  </si>
  <si>
    <t>T cell</t>
  </si>
  <si>
    <t>IL5RA</t>
  </si>
  <si>
    <t>interleukin 5 receptor subunit alpha</t>
  </si>
  <si>
    <t>overexpressed in asthma, dermatitis, rhinitis</t>
  </si>
  <si>
    <t>INADL</t>
  </si>
  <si>
    <t xml:space="preserve">InaD-like </t>
  </si>
  <si>
    <t>INPP4B</t>
  </si>
  <si>
    <t xml:space="preserve">inositol polyphosphate-4-phosphatase type II B </t>
  </si>
  <si>
    <t>corrlelates to testosterone and immune response in COVID19</t>
  </si>
  <si>
    <t>ISCA1</t>
  </si>
  <si>
    <t>iron-sulfur cluster assembly 1</t>
  </si>
  <si>
    <t>mitochondrial, magnetoreceptor, T cell</t>
  </si>
  <si>
    <t>KLHL17</t>
  </si>
  <si>
    <t xml:space="preserve">kelch like family member 17 </t>
  </si>
  <si>
    <t>LINC00612</t>
  </si>
  <si>
    <t>long intergenic non-protein coding RNA 612</t>
  </si>
  <si>
    <t>regulates Notch1 apoptosis, inflammation, and ox stress</t>
  </si>
  <si>
    <t>LINC00861</t>
  </si>
  <si>
    <t>long intergenic non-protein coding RNA 861</t>
  </si>
  <si>
    <t>implicated in sepsis</t>
  </si>
  <si>
    <t>LTBP4</t>
  </si>
  <si>
    <t>latent transforming growth factor beta binding protein 4</t>
  </si>
  <si>
    <t>TGF-B pathway critical for T reg differentiation</t>
  </si>
  <si>
    <t>MAF</t>
  </si>
  <si>
    <t>v-maf oncogene homolog</t>
  </si>
  <si>
    <t>antiviral defense against Hep B virus</t>
  </si>
  <si>
    <t>MIR151B</t>
  </si>
  <si>
    <t xml:space="preserve">microRNA 151b </t>
  </si>
  <si>
    <t>discriminates T from B cell lymphoma</t>
  </si>
  <si>
    <t>MTERF2</t>
  </si>
  <si>
    <t xml:space="preserve">mitochondrial transcription termination factor 2 </t>
  </si>
  <si>
    <t>mitochondrial, unclear connection</t>
  </si>
  <si>
    <t>MYBL1</t>
  </si>
  <si>
    <t xml:space="preserve">MYB proto-oncogene like 1 </t>
  </si>
  <si>
    <t>T cell dependent B cell response</t>
  </si>
  <si>
    <t>NBPF15</t>
  </si>
  <si>
    <t xml:space="preserve">neuroblastoma breakpoint family member 15 </t>
  </si>
  <si>
    <t>OLFM2</t>
  </si>
  <si>
    <t xml:space="preserve">olfactomedin 2 </t>
  </si>
  <si>
    <t>regulates TGF-B differentiation</t>
  </si>
  <si>
    <t>PLCXD2</t>
  </si>
  <si>
    <t xml:space="preserve">phosphatidylinositol specific phospholipase CX2 </t>
  </si>
  <si>
    <t>PRR5L</t>
  </si>
  <si>
    <t>proline rich 5 like</t>
  </si>
  <si>
    <t>mTOR related regulating apoptosis</t>
  </si>
  <si>
    <t>PVT1</t>
  </si>
  <si>
    <t xml:space="preserve">Pvt1 oncogene </t>
  </si>
  <si>
    <t>T cell non coding</t>
  </si>
  <si>
    <t>PZP</t>
  </si>
  <si>
    <t xml:space="preserve">pregnancy-zone protein </t>
  </si>
  <si>
    <t>biomarker of disease recovery COVID19</t>
  </si>
  <si>
    <t>RNF182</t>
  </si>
  <si>
    <t xml:space="preserve">ring finger protein 182 </t>
  </si>
  <si>
    <t>inhibits TLR-triggered cytokine production</t>
  </si>
  <si>
    <t>RORA</t>
  </si>
  <si>
    <t xml:space="preserve">RAR related orphan receptor A </t>
  </si>
  <si>
    <t>T cell differentiation</t>
  </si>
  <si>
    <t>SCML4</t>
  </si>
  <si>
    <t xml:space="preserve">sex comb on midleg-like 4 </t>
  </si>
  <si>
    <t>leukemia</t>
  </si>
  <si>
    <t>SYNE2</t>
  </si>
  <si>
    <t xml:space="preserve">spectrin repeat containing, nuclear envelope 2 </t>
  </si>
  <si>
    <t>TC2N</t>
  </si>
  <si>
    <t xml:space="preserve">tandem C2 domains, nuclear </t>
  </si>
  <si>
    <t>regulates vWF levels</t>
  </si>
  <si>
    <t>THRA1/BTR</t>
  </si>
  <si>
    <t>THRA1/BTR=fusion gene</t>
  </si>
  <si>
    <t>thyroid hormone receptor alpha del/fus</t>
  </si>
  <si>
    <t>TNFRSF25</t>
  </si>
  <si>
    <t>tumor necrosis factor receptor superfamily, 25</t>
  </si>
  <si>
    <t>aka DR3, costimulatory for T reg</t>
  </si>
  <si>
    <t>TRAF1</t>
  </si>
  <si>
    <t xml:space="preserve">TNF receptor associated factor 1 </t>
  </si>
  <si>
    <t>T and B cell</t>
  </si>
  <si>
    <t>TR***</t>
  </si>
  <si>
    <t>T Cell Receptor Associated (18 transcripts)</t>
  </si>
  <si>
    <t>T cell receptor</t>
  </si>
  <si>
    <t>UBASH3A</t>
  </si>
  <si>
    <t>ubiquitin associated and SH3 domain containing A</t>
  </si>
  <si>
    <t>T cell activation, negative regulator of activation</t>
  </si>
  <si>
    <t>YBX1</t>
  </si>
  <si>
    <t xml:space="preserve">Y-box binding protein 1 </t>
  </si>
  <si>
    <t>antibacterial response</t>
  </si>
  <si>
    <t>ZFYVE28</t>
  </si>
  <si>
    <t>zinc finger, FYVE domain containing 28</t>
  </si>
  <si>
    <t>EGFR signaling</t>
  </si>
  <si>
    <t>ZNF169</t>
  </si>
  <si>
    <t xml:space="preserve">zinc finger protein 169 </t>
  </si>
  <si>
    <t>links to body mass</t>
  </si>
  <si>
    <t>ZNF250</t>
  </si>
  <si>
    <t xml:space="preserve">zinc finger protein 250 </t>
  </si>
  <si>
    <t>growth regulatory</t>
  </si>
  <si>
    <t>ZNF566</t>
  </si>
  <si>
    <t xml:space="preserve">zinc finger protein 566 </t>
  </si>
  <si>
    <t>afib, unclear</t>
  </si>
  <si>
    <t>ZNF681</t>
  </si>
  <si>
    <t>zinc finger protein 681</t>
  </si>
  <si>
    <t>ZNF790</t>
  </si>
  <si>
    <t xml:space="preserve">zinc finger protein 790 </t>
  </si>
  <si>
    <t>Reference Transcripts</t>
  </si>
  <si>
    <t>p-value</t>
  </si>
  <si>
    <t>DEFA4</t>
  </si>
  <si>
    <t xml:space="preserve">defensin alpha 4 </t>
  </si>
  <si>
    <t>DEFA3</t>
  </si>
  <si>
    <t xml:space="preserve">defensin, alpha 3, neutrophil-specific </t>
  </si>
  <si>
    <t>DEFA1</t>
  </si>
  <si>
    <t>defensin alpha 1</t>
  </si>
  <si>
    <t>DEFA1B</t>
  </si>
  <si>
    <t xml:space="preserve">defensin alpha 1B </t>
  </si>
  <si>
    <t>ALPL</t>
  </si>
  <si>
    <t>alkaline phosphatase, liver/bone/kidney (A</t>
  </si>
  <si>
    <t>IL8RB/CXCR2</t>
  </si>
  <si>
    <t>chemokine (C-X-C) receptor 2/interleukin 8 receptor beta</t>
  </si>
  <si>
    <t>ELANE</t>
  </si>
  <si>
    <t xml:space="preserve">elastase, neutrophil expressed </t>
  </si>
  <si>
    <t>CTSG</t>
  </si>
  <si>
    <t>cathepsin G (from HGNC CTSG)///"cathepsin G (CTSG), mRNA. (from RefSeq NM_001911)"</t>
  </si>
  <si>
    <t>Transcripts INCREASED in RNAemia (38 total)</t>
  </si>
  <si>
    <t>Transcripts DECREASED in RNAemia (68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sz val="12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5" fillId="3" borderId="0" xfId="2" applyFont="1"/>
    <xf numFmtId="0" fontId="3" fillId="3" borderId="0" xfId="2"/>
    <xf numFmtId="2" fontId="3" fillId="3" borderId="0" xfId="2" applyNumberFormat="1"/>
    <xf numFmtId="0" fontId="0" fillId="0" borderId="1" xfId="0" applyBorder="1"/>
    <xf numFmtId="2" fontId="0" fillId="0" borderId="1" xfId="0" applyNumberFormat="1" applyBorder="1"/>
    <xf numFmtId="0" fontId="6" fillId="2" borderId="0" xfId="1" applyFont="1" applyBorder="1"/>
    <xf numFmtId="0" fontId="2" fillId="2" borderId="0" xfId="1"/>
    <xf numFmtId="2" fontId="2" fillId="2" borderId="0" xfId="1" applyNumberFormat="1"/>
    <xf numFmtId="0" fontId="1" fillId="4" borderId="0" xfId="3"/>
    <xf numFmtId="0" fontId="4" fillId="5" borderId="0" xfId="4" applyFont="1"/>
    <xf numFmtId="0" fontId="1" fillId="5" borderId="0" xfId="4"/>
  </cellXfs>
  <cellStyles count="5">
    <cellStyle name="40% - Accent1" xfId="3" builtinId="31"/>
    <cellStyle name="60% - Accent1" xfId="4" builtinId="32"/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9E76C-1C57-1544-B585-A97FECEEB234}">
  <dimension ref="A1:J106"/>
  <sheetViews>
    <sheetView tabSelected="1" workbookViewId="0">
      <selection activeCell="B3" sqref="B3"/>
    </sheetView>
  </sheetViews>
  <sheetFormatPr baseColWidth="10" defaultRowHeight="16" x14ac:dyDescent="0.2"/>
  <cols>
    <col min="2" max="2" width="42.5" customWidth="1"/>
    <col min="3" max="3" width="2.1640625" customWidth="1"/>
    <col min="4" max="4" width="7.1640625" customWidth="1"/>
    <col min="5" max="5" width="2.5" customWidth="1"/>
    <col min="6" max="6" width="6.5" customWidth="1"/>
    <col min="7" max="7" width="6.6640625" customWidth="1"/>
    <col min="8" max="8" width="52.6640625" customWidth="1"/>
  </cols>
  <sheetData>
    <row r="1" spans="1:9" x14ac:dyDescent="0.2">
      <c r="C1" s="1"/>
      <c r="D1" s="1"/>
      <c r="E1" s="1"/>
      <c r="F1" s="1"/>
      <c r="G1" s="1"/>
    </row>
    <row r="2" spans="1:9" s="4" customFormat="1" x14ac:dyDescent="0.2">
      <c r="A2" s="2"/>
      <c r="B2" s="2"/>
      <c r="C2" s="3"/>
      <c r="D2" s="3" t="s">
        <v>0</v>
      </c>
      <c r="E2" s="3"/>
      <c r="F2" s="3" t="s">
        <v>0</v>
      </c>
      <c r="G2" s="3"/>
      <c r="H2" s="2"/>
      <c r="I2" s="2"/>
    </row>
    <row r="3" spans="1:9" s="4" customFormat="1" x14ac:dyDescent="0.2">
      <c r="A3" s="2"/>
      <c r="B3" s="2"/>
      <c r="C3" s="3"/>
      <c r="D3" s="3" t="s">
        <v>1</v>
      </c>
      <c r="E3" s="3"/>
      <c r="F3" s="3" t="s">
        <v>2</v>
      </c>
      <c r="G3" s="3" t="s">
        <v>3</v>
      </c>
      <c r="I3" s="2"/>
    </row>
    <row r="4" spans="1:9" s="4" customFormat="1" x14ac:dyDescent="0.2">
      <c r="A4" s="2" t="s">
        <v>4</v>
      </c>
      <c r="B4" s="2" t="s">
        <v>5</v>
      </c>
      <c r="C4" s="3"/>
      <c r="D4" s="3" t="s">
        <v>6</v>
      </c>
      <c r="E4" s="3"/>
      <c r="F4" s="3" t="s">
        <v>6</v>
      </c>
      <c r="G4" s="3" t="s">
        <v>7</v>
      </c>
      <c r="H4" s="3" t="s">
        <v>8</v>
      </c>
      <c r="I4" s="2" t="s">
        <v>9</v>
      </c>
    </row>
    <row r="5" spans="1:9" x14ac:dyDescent="0.2">
      <c r="C5" s="1"/>
      <c r="D5" s="1"/>
      <c r="E5" s="1"/>
      <c r="F5" s="1"/>
      <c r="G5" s="1"/>
    </row>
    <row r="6" spans="1:9" x14ac:dyDescent="0.2">
      <c r="A6" s="5" t="s">
        <v>10</v>
      </c>
      <c r="B6" s="6"/>
      <c r="C6" s="7"/>
      <c r="D6" s="7"/>
      <c r="E6" s="7"/>
      <c r="F6" s="7"/>
      <c r="G6" s="7"/>
      <c r="H6" s="6"/>
      <c r="I6" s="6"/>
    </row>
    <row r="7" spans="1:9" x14ac:dyDescent="0.2">
      <c r="A7" t="s">
        <v>11</v>
      </c>
      <c r="B7" t="s">
        <v>12</v>
      </c>
      <c r="C7" s="1"/>
      <c r="D7" s="1">
        <v>12.087140870000001</v>
      </c>
      <c r="E7" s="1"/>
      <c r="F7" s="1">
        <v>31.419668740000002</v>
      </c>
      <c r="G7" s="1">
        <v>2.5994293504084891</v>
      </c>
      <c r="H7" t="s">
        <v>13</v>
      </c>
      <c r="I7">
        <v>25629522</v>
      </c>
    </row>
    <row r="8" spans="1:9" x14ac:dyDescent="0.2">
      <c r="A8" t="s">
        <v>14</v>
      </c>
      <c r="B8" t="s">
        <v>15</v>
      </c>
      <c r="C8" s="1"/>
      <c r="D8" s="1">
        <v>3.786760360000001</v>
      </c>
      <c r="E8" s="1"/>
      <c r="F8" s="1">
        <v>14.686826900000003</v>
      </c>
      <c r="G8" s="1">
        <v>3.8784674771445</v>
      </c>
      <c r="H8" t="s">
        <v>16</v>
      </c>
      <c r="I8">
        <v>30659109</v>
      </c>
    </row>
    <row r="9" spans="1:9" x14ac:dyDescent="0.2">
      <c r="A9" t="s">
        <v>17</v>
      </c>
      <c r="B9" t="s">
        <v>18</v>
      </c>
      <c r="C9" s="1"/>
      <c r="D9" s="1">
        <v>4.9074862400000008</v>
      </c>
      <c r="E9" s="1"/>
      <c r="F9" s="1">
        <v>11.098977769999999</v>
      </c>
      <c r="G9" s="1">
        <v>2.2616421579615062</v>
      </c>
      <c r="H9" t="s">
        <v>19</v>
      </c>
      <c r="I9">
        <v>33204664</v>
      </c>
    </row>
    <row r="10" spans="1:9" x14ac:dyDescent="0.2">
      <c r="A10" t="s">
        <v>20</v>
      </c>
      <c r="B10" t="s">
        <v>21</v>
      </c>
      <c r="C10" s="1"/>
      <c r="D10" s="1">
        <v>2.6888042400000001</v>
      </c>
      <c r="E10" s="1"/>
      <c r="F10" s="1">
        <v>6.46781206</v>
      </c>
      <c r="G10" s="1">
        <v>2.4054603766914617</v>
      </c>
      <c r="H10" t="s">
        <v>22</v>
      </c>
      <c r="I10">
        <v>23668392</v>
      </c>
    </row>
    <row r="11" spans="1:9" x14ac:dyDescent="0.2">
      <c r="A11" t="s">
        <v>23</v>
      </c>
      <c r="B11" t="s">
        <v>24</v>
      </c>
      <c r="C11" s="1"/>
      <c r="D11" s="1">
        <v>73.863872299999997</v>
      </c>
      <c r="E11" s="1"/>
      <c r="F11" s="1">
        <v>167.83755520000003</v>
      </c>
      <c r="G11" s="1">
        <v>2.2722550277126485</v>
      </c>
      <c r="H11" t="s">
        <v>25</v>
      </c>
      <c r="I11">
        <v>34692492</v>
      </c>
    </row>
    <row r="12" spans="1:9" x14ac:dyDescent="0.2">
      <c r="A12" t="s">
        <v>26</v>
      </c>
      <c r="B12" t="s">
        <v>27</v>
      </c>
      <c r="C12" s="1"/>
      <c r="D12" s="1">
        <v>0.94526701999999985</v>
      </c>
      <c r="E12" s="1"/>
      <c r="F12" s="1">
        <v>5.5075693800000005</v>
      </c>
      <c r="G12" s="1">
        <v>5.8264694139016946</v>
      </c>
      <c r="H12" t="s">
        <v>28</v>
      </c>
    </row>
    <row r="13" spans="1:9" x14ac:dyDescent="0.2">
      <c r="A13" t="s">
        <v>29</v>
      </c>
      <c r="B13" t="s">
        <v>30</v>
      </c>
      <c r="C13" s="1"/>
      <c r="D13" s="1">
        <v>0.8013984799999998</v>
      </c>
      <c r="E13" s="1"/>
      <c r="F13" s="1">
        <v>7.5385752300000011</v>
      </c>
      <c r="G13" s="1">
        <v>9.4067750540280564</v>
      </c>
      <c r="H13" t="s">
        <v>31</v>
      </c>
      <c r="I13" t="s">
        <v>32</v>
      </c>
    </row>
    <row r="14" spans="1:9" x14ac:dyDescent="0.2">
      <c r="A14" t="s">
        <v>33</v>
      </c>
      <c r="B14" t="s">
        <v>34</v>
      </c>
      <c r="C14" s="1"/>
      <c r="D14" s="1">
        <v>1.5592746499999997</v>
      </c>
      <c r="E14" s="1"/>
      <c r="F14" s="1">
        <v>3.5302659899999993</v>
      </c>
      <c r="G14" s="1">
        <v>2.2640437269983194</v>
      </c>
      <c r="H14" t="s">
        <v>35</v>
      </c>
      <c r="I14" t="s">
        <v>36</v>
      </c>
    </row>
    <row r="15" spans="1:9" x14ac:dyDescent="0.2">
      <c r="A15" t="s">
        <v>37</v>
      </c>
      <c r="B15" t="s">
        <v>38</v>
      </c>
      <c r="C15" s="1"/>
      <c r="D15" s="1">
        <v>5.7483220300000006</v>
      </c>
      <c r="E15" s="1"/>
      <c r="F15" s="1">
        <v>11.646439669999999</v>
      </c>
      <c r="G15" s="1">
        <v>2.0260590149991993</v>
      </c>
      <c r="H15" t="s">
        <v>39</v>
      </c>
      <c r="I15">
        <v>34439987</v>
      </c>
    </row>
    <row r="16" spans="1:9" x14ac:dyDescent="0.2">
      <c r="A16" t="s">
        <v>40</v>
      </c>
      <c r="B16" t="s">
        <v>41</v>
      </c>
      <c r="C16" s="1"/>
      <c r="D16" s="1">
        <v>27.278570589999998</v>
      </c>
      <c r="E16" s="1"/>
      <c r="F16" s="1">
        <v>76.847535800000003</v>
      </c>
      <c r="G16" s="1">
        <v>2.8171393932265425</v>
      </c>
      <c r="H16" t="s">
        <v>42</v>
      </c>
      <c r="I16">
        <v>32580383</v>
      </c>
    </row>
    <row r="17" spans="1:9" x14ac:dyDescent="0.2">
      <c r="A17" t="s">
        <v>43</v>
      </c>
      <c r="B17" t="s">
        <v>44</v>
      </c>
      <c r="C17" s="1"/>
      <c r="D17" s="1">
        <v>3.3757171300000008</v>
      </c>
      <c r="E17" s="1"/>
      <c r="F17" s="1">
        <v>12.211259049999999</v>
      </c>
      <c r="G17" s="1">
        <v>3.617382197542125</v>
      </c>
      <c r="H17" t="s">
        <v>45</v>
      </c>
      <c r="I17">
        <v>33396592</v>
      </c>
    </row>
    <row r="18" spans="1:9" x14ac:dyDescent="0.2">
      <c r="A18" t="s">
        <v>46</v>
      </c>
      <c r="B18" t="s">
        <v>47</v>
      </c>
      <c r="C18" s="1"/>
      <c r="D18" s="1">
        <v>7.2299659500000004</v>
      </c>
      <c r="E18" s="1"/>
      <c r="F18" s="1">
        <v>15.666642829999997</v>
      </c>
      <c r="G18" s="1">
        <v>2.1669040958623045</v>
      </c>
      <c r="H18" t="s">
        <v>48</v>
      </c>
      <c r="I18">
        <v>27259691</v>
      </c>
    </row>
    <row r="19" spans="1:9" x14ac:dyDescent="0.2">
      <c r="A19" t="s">
        <v>49</v>
      </c>
      <c r="B19" t="s">
        <v>50</v>
      </c>
      <c r="C19" s="1"/>
      <c r="D19" s="1">
        <v>3.8942838000000002</v>
      </c>
      <c r="E19" s="1"/>
      <c r="F19" s="1">
        <v>12.57442674</v>
      </c>
      <c r="G19" s="1">
        <v>3.2289446239126174</v>
      </c>
      <c r="H19" t="s">
        <v>51</v>
      </c>
    </row>
    <row r="20" spans="1:9" x14ac:dyDescent="0.2">
      <c r="A20" t="s">
        <v>52</v>
      </c>
      <c r="B20" t="s">
        <v>53</v>
      </c>
      <c r="C20" s="1"/>
      <c r="D20" s="1">
        <v>102.9377798</v>
      </c>
      <c r="E20" s="1"/>
      <c r="F20" s="1">
        <v>223.42923350000001</v>
      </c>
      <c r="G20" s="1">
        <v>2.1705270303488708</v>
      </c>
      <c r="H20" t="s">
        <v>54</v>
      </c>
      <c r="I20">
        <v>33178199</v>
      </c>
    </row>
    <row r="21" spans="1:9" x14ac:dyDescent="0.2">
      <c r="A21" t="s">
        <v>55</v>
      </c>
      <c r="B21" t="s">
        <v>56</v>
      </c>
      <c r="C21" s="1"/>
      <c r="D21" s="1">
        <v>9.9999999999999992E-2</v>
      </c>
      <c r="E21" s="1"/>
      <c r="F21" s="1">
        <v>0.90136539999999987</v>
      </c>
      <c r="G21" s="1">
        <v>9.0136539999999989</v>
      </c>
      <c r="H21" t="s">
        <v>57</v>
      </c>
    </row>
    <row r="22" spans="1:9" x14ac:dyDescent="0.2">
      <c r="A22" t="s">
        <v>58</v>
      </c>
      <c r="B22" t="s">
        <v>59</v>
      </c>
      <c r="C22" s="1"/>
      <c r="D22" s="1">
        <v>5.5165440199999995</v>
      </c>
      <c r="E22" s="1"/>
      <c r="F22" s="1">
        <v>11.790297020000001</v>
      </c>
      <c r="G22" s="1">
        <v>2.1372614769781175</v>
      </c>
      <c r="H22" t="s">
        <v>60</v>
      </c>
      <c r="I22">
        <v>32287277</v>
      </c>
    </row>
    <row r="23" spans="1:9" x14ac:dyDescent="0.2">
      <c r="A23" t="s">
        <v>61</v>
      </c>
      <c r="B23" t="s">
        <v>62</v>
      </c>
      <c r="C23" s="1"/>
      <c r="D23" s="1">
        <v>8.0931944399999995</v>
      </c>
      <c r="E23" s="1"/>
      <c r="F23" s="1">
        <v>17.90190325</v>
      </c>
      <c r="G23" s="1">
        <v>2.2119699931489598</v>
      </c>
      <c r="H23" t="s">
        <v>63</v>
      </c>
      <c r="I23" t="s">
        <v>64</v>
      </c>
    </row>
    <row r="24" spans="1:9" x14ac:dyDescent="0.2">
      <c r="A24" t="s">
        <v>65</v>
      </c>
      <c r="B24" t="s">
        <v>66</v>
      </c>
      <c r="C24" s="1"/>
      <c r="D24" s="1">
        <v>1.9935626800000001</v>
      </c>
      <c r="E24" s="1"/>
      <c r="F24" s="1">
        <v>4.9628205000000003</v>
      </c>
      <c r="G24" s="1">
        <v>2.4894228557689493</v>
      </c>
      <c r="H24" t="s">
        <v>67</v>
      </c>
      <c r="I24">
        <v>20585512</v>
      </c>
    </row>
    <row r="25" spans="1:9" x14ac:dyDescent="0.2">
      <c r="A25" t="s">
        <v>68</v>
      </c>
      <c r="B25" t="s">
        <v>69</v>
      </c>
      <c r="C25" s="1"/>
      <c r="D25" s="1">
        <v>3.8743443499999999</v>
      </c>
      <c r="E25" s="1"/>
      <c r="F25" s="1">
        <v>8.0010470299999987</v>
      </c>
      <c r="G25" s="1">
        <v>2.0651357512916988</v>
      </c>
      <c r="H25" t="s">
        <v>70</v>
      </c>
      <c r="I25">
        <v>34767802</v>
      </c>
    </row>
    <row r="26" spans="1:9" x14ac:dyDescent="0.2">
      <c r="A26" t="s">
        <v>71</v>
      </c>
      <c r="B26" t="s">
        <v>72</v>
      </c>
      <c r="C26" s="1"/>
      <c r="D26" s="1">
        <v>9.9999999999999992E-2</v>
      </c>
      <c r="E26" s="1"/>
      <c r="F26" s="1">
        <v>1.3555527199999999</v>
      </c>
      <c r="G26" s="1">
        <v>13.5555272</v>
      </c>
      <c r="H26" t="s">
        <v>73</v>
      </c>
      <c r="I26">
        <v>33580494</v>
      </c>
    </row>
    <row r="27" spans="1:9" x14ac:dyDescent="0.2">
      <c r="A27" t="s">
        <v>74</v>
      </c>
      <c r="B27" t="s">
        <v>75</v>
      </c>
      <c r="C27" s="1"/>
      <c r="D27" s="1">
        <v>0.94711777999999991</v>
      </c>
      <c r="E27" s="1"/>
      <c r="F27" s="1">
        <v>1.9328684600000003</v>
      </c>
      <c r="G27" s="1">
        <v>2.0407899638416676</v>
      </c>
      <c r="H27" t="s">
        <v>76</v>
      </c>
    </row>
    <row r="28" spans="1:9" x14ac:dyDescent="0.2">
      <c r="A28" t="s">
        <v>77</v>
      </c>
      <c r="B28" t="s">
        <v>78</v>
      </c>
      <c r="C28" s="1"/>
      <c r="D28" s="1">
        <v>0.30223827000000003</v>
      </c>
      <c r="E28" s="1"/>
      <c r="F28" s="1">
        <v>1.64118568</v>
      </c>
      <c r="G28" s="1">
        <v>5.4301054595104707</v>
      </c>
      <c r="H28" t="s">
        <v>79</v>
      </c>
      <c r="I28">
        <v>31945231</v>
      </c>
    </row>
    <row r="29" spans="1:9" x14ac:dyDescent="0.2">
      <c r="A29" t="s">
        <v>80</v>
      </c>
      <c r="B29" t="s">
        <v>81</v>
      </c>
      <c r="C29" s="1"/>
      <c r="D29" s="1">
        <v>1.2750881999999997</v>
      </c>
      <c r="E29" s="1"/>
      <c r="F29" s="1">
        <v>2.7287711099999998</v>
      </c>
      <c r="G29" s="1">
        <v>2.1400645931787312</v>
      </c>
      <c r="H29" t="s">
        <v>82</v>
      </c>
    </row>
    <row r="30" spans="1:9" x14ac:dyDescent="0.2">
      <c r="A30" t="s">
        <v>83</v>
      </c>
      <c r="B30" t="s">
        <v>84</v>
      </c>
      <c r="C30" s="1"/>
      <c r="D30" s="1">
        <v>2.6440286100000008</v>
      </c>
      <c r="E30" s="1"/>
      <c r="F30" s="1">
        <v>21.572163069999998</v>
      </c>
      <c r="G30" s="1">
        <v>8.1588236180243126</v>
      </c>
      <c r="H30" t="s">
        <v>85</v>
      </c>
      <c r="I30">
        <v>23701225</v>
      </c>
    </row>
    <row r="31" spans="1:9" x14ac:dyDescent="0.2">
      <c r="A31" t="s">
        <v>86</v>
      </c>
      <c r="B31" t="s">
        <v>87</v>
      </c>
      <c r="C31" s="1"/>
      <c r="D31" s="1">
        <v>3.0705890899999999</v>
      </c>
      <c r="E31" s="1"/>
      <c r="F31" s="1">
        <v>8.1628821899999995</v>
      </c>
      <c r="G31" s="1">
        <v>2.6584091686458771</v>
      </c>
      <c r="H31" t="s">
        <v>88</v>
      </c>
      <c r="I31">
        <v>30522007</v>
      </c>
    </row>
    <row r="32" spans="1:9" x14ac:dyDescent="0.2">
      <c r="A32" t="s">
        <v>89</v>
      </c>
      <c r="B32" t="s">
        <v>90</v>
      </c>
      <c r="C32" s="1"/>
      <c r="D32" s="1">
        <v>45.553507399999994</v>
      </c>
      <c r="E32" s="1"/>
      <c r="F32" s="1">
        <v>97.96825800000002</v>
      </c>
      <c r="G32" s="1">
        <v>2.1506194273857391</v>
      </c>
      <c r="H32" t="s">
        <v>91</v>
      </c>
      <c r="I32">
        <v>34079550</v>
      </c>
    </row>
    <row r="33" spans="1:9" x14ac:dyDescent="0.2">
      <c r="A33" t="s">
        <v>92</v>
      </c>
      <c r="B33" t="s">
        <v>93</v>
      </c>
      <c r="C33" s="1"/>
      <c r="D33" s="1">
        <v>0.72672232999999975</v>
      </c>
      <c r="E33" s="1"/>
      <c r="F33" s="1">
        <v>1.8166482100000003</v>
      </c>
      <c r="G33" s="1">
        <v>2.4997831152374261</v>
      </c>
      <c r="H33" t="s">
        <v>94</v>
      </c>
      <c r="I33">
        <v>17449470</v>
      </c>
    </row>
    <row r="34" spans="1:9" x14ac:dyDescent="0.2">
      <c r="A34" t="s">
        <v>95</v>
      </c>
      <c r="B34" t="s">
        <v>96</v>
      </c>
      <c r="C34" s="1"/>
      <c r="D34" s="1">
        <v>4.3340502799999996</v>
      </c>
      <c r="E34" s="1"/>
      <c r="F34" s="1">
        <v>9.1503750000000004</v>
      </c>
      <c r="G34" s="1">
        <v>2.1112756910609725</v>
      </c>
      <c r="H34" t="s">
        <v>76</v>
      </c>
    </row>
    <row r="35" spans="1:9" x14ac:dyDescent="0.2">
      <c r="A35" t="s">
        <v>97</v>
      </c>
      <c r="B35" t="s">
        <v>98</v>
      </c>
      <c r="C35" s="1"/>
      <c r="D35" s="1">
        <v>4.6605228099999998</v>
      </c>
      <c r="E35" s="1"/>
      <c r="F35" s="1">
        <v>13.95850044</v>
      </c>
      <c r="G35" s="1">
        <v>2.9950503428605684</v>
      </c>
      <c r="H35" t="s">
        <v>99</v>
      </c>
      <c r="I35">
        <v>27368371</v>
      </c>
    </row>
    <row r="36" spans="1:9" x14ac:dyDescent="0.2">
      <c r="A36" t="s">
        <v>100</v>
      </c>
      <c r="B36" t="s">
        <v>101</v>
      </c>
      <c r="C36" s="1"/>
      <c r="D36" s="1">
        <v>0.20391838000000004</v>
      </c>
      <c r="E36" s="1"/>
      <c r="F36" s="1">
        <v>1.3600707000000001</v>
      </c>
      <c r="G36" s="1">
        <v>6.6696817618892412</v>
      </c>
      <c r="H36" t="s">
        <v>102</v>
      </c>
      <c r="I36">
        <v>30226813</v>
      </c>
    </row>
    <row r="37" spans="1:9" x14ac:dyDescent="0.2">
      <c r="A37" t="s">
        <v>103</v>
      </c>
      <c r="B37" t="s">
        <v>104</v>
      </c>
      <c r="C37" s="1"/>
      <c r="D37" s="1">
        <v>6.7998040599999996</v>
      </c>
      <c r="E37" s="1"/>
      <c r="F37" s="1">
        <v>13.568177200000003</v>
      </c>
      <c r="G37" s="1">
        <v>1.9953776726913515</v>
      </c>
      <c r="H37" t="s">
        <v>76</v>
      </c>
    </row>
    <row r="38" spans="1:9" x14ac:dyDescent="0.2">
      <c r="A38" t="s">
        <v>105</v>
      </c>
      <c r="B38" t="s">
        <v>106</v>
      </c>
      <c r="C38" s="1"/>
      <c r="D38" s="1">
        <v>9.9999999999999992E-2</v>
      </c>
      <c r="E38" s="1"/>
      <c r="F38" s="1">
        <v>0.97166622999999996</v>
      </c>
      <c r="G38" s="1">
        <v>9.7166623000000012</v>
      </c>
      <c r="H38" t="s">
        <v>107</v>
      </c>
      <c r="I38">
        <v>15607332</v>
      </c>
    </row>
    <row r="39" spans="1:9" x14ac:dyDescent="0.2">
      <c r="A39" t="s">
        <v>108</v>
      </c>
      <c r="B39" t="s">
        <v>109</v>
      </c>
      <c r="C39" s="1"/>
      <c r="D39" s="1">
        <v>153.61629699999997</v>
      </c>
      <c r="E39" s="1"/>
      <c r="F39" s="1">
        <v>318.71026900000004</v>
      </c>
      <c r="G39" s="1">
        <v>2.0747165191724424</v>
      </c>
      <c r="H39" t="s">
        <v>76</v>
      </c>
    </row>
    <row r="40" spans="1:9" x14ac:dyDescent="0.2">
      <c r="A40" t="s">
        <v>110</v>
      </c>
      <c r="B40" t="s">
        <v>111</v>
      </c>
      <c r="C40" s="1"/>
      <c r="D40" s="1">
        <v>1.9896328200000002</v>
      </c>
      <c r="E40" s="1"/>
      <c r="F40" s="1">
        <v>4.1440952000000006</v>
      </c>
      <c r="G40" s="1">
        <v>2.0828442104206948</v>
      </c>
      <c r="H40" t="s">
        <v>112</v>
      </c>
      <c r="I40">
        <v>22975513</v>
      </c>
    </row>
    <row r="41" spans="1:9" x14ac:dyDescent="0.2">
      <c r="A41" t="s">
        <v>113</v>
      </c>
      <c r="B41" t="s">
        <v>114</v>
      </c>
      <c r="C41" s="1"/>
      <c r="D41" s="1">
        <v>9.1625267500000014</v>
      </c>
      <c r="E41" s="1"/>
      <c r="F41" s="1">
        <v>30.037057299999997</v>
      </c>
      <c r="G41" s="1">
        <v>3.2782504345758108</v>
      </c>
      <c r="H41" t="s">
        <v>115</v>
      </c>
      <c r="I41">
        <v>21665277</v>
      </c>
    </row>
    <row r="42" spans="1:9" x14ac:dyDescent="0.2">
      <c r="A42" t="s">
        <v>116</v>
      </c>
      <c r="B42" t="s">
        <v>117</v>
      </c>
      <c r="C42" s="1"/>
      <c r="D42" s="1">
        <v>108.23511159999998</v>
      </c>
      <c r="E42" s="1"/>
      <c r="F42" s="1">
        <v>263.41427999999996</v>
      </c>
      <c r="G42" s="1">
        <v>2.4337229953020163</v>
      </c>
      <c r="H42" t="s">
        <v>118</v>
      </c>
      <c r="I42">
        <v>34786214</v>
      </c>
    </row>
    <row r="43" spans="1:9" x14ac:dyDescent="0.2">
      <c r="A43" t="s">
        <v>119</v>
      </c>
      <c r="B43" t="s">
        <v>120</v>
      </c>
      <c r="C43" s="1"/>
      <c r="D43" s="1">
        <v>5.2787290100000011</v>
      </c>
      <c r="E43" s="1"/>
      <c r="F43" s="1">
        <v>18.114621230000004</v>
      </c>
      <c r="G43" s="1">
        <v>3.4316255287368884</v>
      </c>
      <c r="H43" t="s">
        <v>121</v>
      </c>
      <c r="I43" t="s">
        <v>122</v>
      </c>
    </row>
    <row r="44" spans="1:9" s="8" customFormat="1" ht="17" thickBot="1" x14ac:dyDescent="0.25">
      <c r="A44" s="8" t="s">
        <v>123</v>
      </c>
      <c r="B44" s="8" t="s">
        <v>124</v>
      </c>
      <c r="C44" s="9"/>
      <c r="D44" s="9">
        <v>2.42851354</v>
      </c>
      <c r="E44" s="9"/>
      <c r="F44" s="9">
        <v>15.923274699999999</v>
      </c>
      <c r="G44" s="9">
        <v>6.556798814471505</v>
      </c>
      <c r="H44" s="8" t="s">
        <v>125</v>
      </c>
      <c r="I44" s="8" t="s">
        <v>126</v>
      </c>
    </row>
    <row r="45" spans="1:9" s="13" customFormat="1" x14ac:dyDescent="0.2">
      <c r="A45" s="10" t="s">
        <v>127</v>
      </c>
      <c r="B45" s="11"/>
      <c r="C45" s="12"/>
      <c r="D45" s="12"/>
      <c r="E45" s="12"/>
      <c r="F45" s="12"/>
      <c r="G45" s="12"/>
      <c r="H45" s="11"/>
      <c r="I45" s="11"/>
    </row>
    <row r="46" spans="1:9" x14ac:dyDescent="0.2">
      <c r="A46" t="s">
        <v>128</v>
      </c>
      <c r="B46" t="s">
        <v>129</v>
      </c>
      <c r="C46" s="1"/>
      <c r="D46" s="1">
        <v>4.1928852599999997</v>
      </c>
      <c r="E46" s="1"/>
      <c r="F46" s="1">
        <v>0.92803167999999991</v>
      </c>
      <c r="G46" s="1">
        <v>4.5180410867008334</v>
      </c>
      <c r="H46" t="s">
        <v>130</v>
      </c>
    </row>
    <row r="47" spans="1:9" x14ac:dyDescent="0.2">
      <c r="A47" t="s">
        <v>131</v>
      </c>
      <c r="B47" t="s">
        <v>132</v>
      </c>
      <c r="C47" s="1"/>
      <c r="D47" s="1">
        <v>2.5598101799999999</v>
      </c>
      <c r="E47" s="1"/>
      <c r="F47" s="1">
        <v>1.0403980399999999</v>
      </c>
      <c r="G47" s="1">
        <v>2.4604142660630157</v>
      </c>
      <c r="H47" t="s">
        <v>133</v>
      </c>
    </row>
    <row r="48" spans="1:9" x14ac:dyDescent="0.2">
      <c r="A48" t="s">
        <v>134</v>
      </c>
      <c r="B48" t="s">
        <v>135</v>
      </c>
      <c r="C48" s="1"/>
      <c r="D48" s="1">
        <v>0.8052578199999999</v>
      </c>
      <c r="E48" s="1"/>
      <c r="F48" s="1">
        <v>9.9999999999999992E-2</v>
      </c>
      <c r="G48" s="1">
        <v>8.0525781999999992</v>
      </c>
      <c r="H48" t="s">
        <v>136</v>
      </c>
    </row>
    <row r="49" spans="1:9" x14ac:dyDescent="0.2">
      <c r="A49" t="s">
        <v>137</v>
      </c>
      <c r="B49" t="s">
        <v>138</v>
      </c>
      <c r="C49" s="1"/>
      <c r="D49" s="1">
        <v>2.1223694599999998</v>
      </c>
      <c r="E49" s="1"/>
      <c r="F49" s="1">
        <v>0.74640071999999991</v>
      </c>
      <c r="G49" s="1">
        <v>2.8434718819671021</v>
      </c>
      <c r="H49" t="s">
        <v>139</v>
      </c>
      <c r="I49">
        <v>22889700</v>
      </c>
    </row>
    <row r="50" spans="1:9" x14ac:dyDescent="0.2">
      <c r="A50" t="s">
        <v>140</v>
      </c>
      <c r="B50" t="s">
        <v>141</v>
      </c>
      <c r="C50" s="1"/>
      <c r="D50" s="1">
        <v>1.2669545</v>
      </c>
      <c r="E50" s="1"/>
      <c r="F50" s="1">
        <v>0.32767374000000005</v>
      </c>
      <c r="G50" s="1">
        <v>3.8665121593204259</v>
      </c>
      <c r="H50" t="s">
        <v>76</v>
      </c>
    </row>
    <row r="51" spans="1:9" x14ac:dyDescent="0.2">
      <c r="A51" t="s">
        <v>142</v>
      </c>
      <c r="B51" t="s">
        <v>143</v>
      </c>
      <c r="C51" s="1"/>
      <c r="D51" s="1">
        <v>2.4287801099999995</v>
      </c>
      <c r="E51" s="1"/>
      <c r="F51" s="1">
        <v>0.60559648999999982</v>
      </c>
      <c r="G51" s="1">
        <v>4.0105584330582893</v>
      </c>
      <c r="H51" t="s">
        <v>144</v>
      </c>
    </row>
    <row r="52" spans="1:9" x14ac:dyDescent="0.2">
      <c r="A52" t="s">
        <v>145</v>
      </c>
      <c r="B52" t="s">
        <v>146</v>
      </c>
      <c r="C52" s="1"/>
      <c r="D52" s="1">
        <v>6.00623621</v>
      </c>
      <c r="E52" s="1"/>
      <c r="F52" s="1">
        <v>0.59584481999999983</v>
      </c>
      <c r="G52" s="1">
        <v>10.080202106984839</v>
      </c>
      <c r="H52" t="s">
        <v>147</v>
      </c>
    </row>
    <row r="53" spans="1:9" x14ac:dyDescent="0.2">
      <c r="A53" t="s">
        <v>148</v>
      </c>
      <c r="B53" t="s">
        <v>149</v>
      </c>
      <c r="C53" s="1"/>
      <c r="D53" s="1">
        <v>9.5405452799999999</v>
      </c>
      <c r="E53" s="1"/>
      <c r="F53" s="1">
        <v>3.6720626199999997</v>
      </c>
      <c r="G53" s="1">
        <v>2.5981434052995538</v>
      </c>
      <c r="H53" t="s">
        <v>150</v>
      </c>
      <c r="I53">
        <v>34404616</v>
      </c>
    </row>
    <row r="54" spans="1:9" x14ac:dyDescent="0.2">
      <c r="A54" t="s">
        <v>151</v>
      </c>
      <c r="B54" t="s">
        <v>152</v>
      </c>
      <c r="C54" s="1"/>
      <c r="D54" s="1">
        <v>1.87641524</v>
      </c>
      <c r="E54" s="1"/>
      <c r="F54" s="1">
        <v>0.30560383000000002</v>
      </c>
      <c r="G54" s="1">
        <v>6.1400252738979084</v>
      </c>
      <c r="H54" t="s">
        <v>153</v>
      </c>
    </row>
    <row r="55" spans="1:9" x14ac:dyDescent="0.2">
      <c r="A55" t="s">
        <v>154</v>
      </c>
      <c r="B55" t="s">
        <v>155</v>
      </c>
      <c r="C55" s="1"/>
      <c r="D55" s="1">
        <v>2.9777722500000001</v>
      </c>
      <c r="E55" s="1"/>
      <c r="F55" s="1">
        <v>0.25204511000000007</v>
      </c>
      <c r="G55" s="1">
        <v>11.81444166879492</v>
      </c>
      <c r="H55" t="s">
        <v>156</v>
      </c>
    </row>
    <row r="56" spans="1:9" x14ac:dyDescent="0.2">
      <c r="A56" t="s">
        <v>157</v>
      </c>
      <c r="B56" t="s">
        <v>158</v>
      </c>
      <c r="C56" s="1"/>
      <c r="D56" s="1">
        <v>3.00175985</v>
      </c>
      <c r="E56" s="1"/>
      <c r="F56" s="1">
        <v>1.2590639299999999</v>
      </c>
      <c r="G56" s="1">
        <v>2.3841202805325383</v>
      </c>
      <c r="H56" t="s">
        <v>159</v>
      </c>
      <c r="I56">
        <v>32796072</v>
      </c>
    </row>
    <row r="57" spans="1:9" x14ac:dyDescent="0.2">
      <c r="A57" t="s">
        <v>160</v>
      </c>
      <c r="B57" t="s">
        <v>161</v>
      </c>
      <c r="C57" s="1"/>
      <c r="D57" s="1">
        <v>2.42129693</v>
      </c>
      <c r="E57" s="1"/>
      <c r="F57" s="1">
        <v>0.62938836999999992</v>
      </c>
      <c r="G57" s="1">
        <v>3.8470633481835712</v>
      </c>
      <c r="H57" t="s">
        <v>162</v>
      </c>
      <c r="I57">
        <v>20160140</v>
      </c>
    </row>
    <row r="58" spans="1:9" x14ac:dyDescent="0.2">
      <c r="A58" t="s">
        <v>163</v>
      </c>
      <c r="B58" t="s">
        <v>164</v>
      </c>
      <c r="C58" s="1"/>
      <c r="D58" s="1">
        <v>3.1040156199999998</v>
      </c>
      <c r="E58" s="1"/>
      <c r="F58" s="1">
        <v>0.50435626</v>
      </c>
      <c r="G58" s="1">
        <v>6.1544108127060815</v>
      </c>
      <c r="H58" t="s">
        <v>165</v>
      </c>
    </row>
    <row r="59" spans="1:9" x14ac:dyDescent="0.2">
      <c r="A59" t="s">
        <v>166</v>
      </c>
      <c r="B59" t="s">
        <v>167</v>
      </c>
      <c r="C59" s="1"/>
      <c r="D59" s="1">
        <v>1.9061468300000002</v>
      </c>
      <c r="E59" s="1"/>
      <c r="F59" s="1">
        <v>0.7657931899999999</v>
      </c>
      <c r="G59" s="1">
        <v>2.4891143651982599</v>
      </c>
      <c r="H59" t="s">
        <v>76</v>
      </c>
    </row>
    <row r="60" spans="1:9" x14ac:dyDescent="0.2">
      <c r="A60" t="s">
        <v>168</v>
      </c>
      <c r="B60" t="s">
        <v>169</v>
      </c>
      <c r="C60" s="1"/>
      <c r="D60" s="1">
        <v>75.955494900000005</v>
      </c>
      <c r="E60" s="1"/>
      <c r="F60" s="1">
        <v>24.72780255</v>
      </c>
      <c r="G60" s="1">
        <v>3.07166375768396</v>
      </c>
      <c r="H60" t="s">
        <v>170</v>
      </c>
      <c r="I60">
        <v>34791054</v>
      </c>
    </row>
    <row r="61" spans="1:9" x14ac:dyDescent="0.2">
      <c r="A61" t="s">
        <v>171</v>
      </c>
      <c r="B61" t="s">
        <v>172</v>
      </c>
      <c r="C61" s="1"/>
      <c r="D61" s="1">
        <v>3.7904553200000004</v>
      </c>
      <c r="E61" s="1"/>
      <c r="F61" s="1">
        <v>1.7633249199999999</v>
      </c>
      <c r="G61" s="1">
        <v>2.1496068461392812</v>
      </c>
      <c r="H61" t="s">
        <v>173</v>
      </c>
      <c r="I61">
        <v>22075555</v>
      </c>
    </row>
    <row r="62" spans="1:9" x14ac:dyDescent="0.2">
      <c r="A62" t="s">
        <v>174</v>
      </c>
      <c r="B62" t="s">
        <v>175</v>
      </c>
      <c r="C62" s="1"/>
      <c r="D62" s="1">
        <v>5.5101231100000012</v>
      </c>
      <c r="E62" s="1"/>
      <c r="F62" s="1">
        <v>0.21792856000000005</v>
      </c>
      <c r="G62" s="1">
        <v>25.284079837906514</v>
      </c>
      <c r="H62" t="s">
        <v>176</v>
      </c>
    </row>
    <row r="63" spans="1:9" x14ac:dyDescent="0.2">
      <c r="A63" t="s">
        <v>177</v>
      </c>
      <c r="B63" t="s">
        <v>178</v>
      </c>
      <c r="C63" s="1"/>
      <c r="D63" s="1">
        <v>3.1630000799999998</v>
      </c>
      <c r="E63" s="1"/>
      <c r="F63" s="1">
        <v>1.08631075</v>
      </c>
      <c r="G63" s="1">
        <v>2.9116899377088918</v>
      </c>
      <c r="H63" t="s">
        <v>76</v>
      </c>
    </row>
    <row r="64" spans="1:9" x14ac:dyDescent="0.2">
      <c r="A64" t="s">
        <v>179</v>
      </c>
      <c r="B64" t="s">
        <v>180</v>
      </c>
      <c r="C64" s="1"/>
      <c r="D64" s="1">
        <v>7.4763470299999994</v>
      </c>
      <c r="E64" s="1"/>
      <c r="F64" s="1">
        <v>2.9655360899999996</v>
      </c>
      <c r="G64" s="1">
        <v>2.5210777421359927</v>
      </c>
      <c r="H64" t="s">
        <v>181</v>
      </c>
      <c r="I64">
        <v>34774827</v>
      </c>
    </row>
    <row r="65" spans="1:9" x14ac:dyDescent="0.2">
      <c r="A65" t="s">
        <v>182</v>
      </c>
      <c r="B65" t="s">
        <v>183</v>
      </c>
      <c r="C65" s="1"/>
      <c r="D65" s="1">
        <v>50.248596499999998</v>
      </c>
      <c r="E65" s="1"/>
      <c r="F65" s="1">
        <v>17.671850009999996</v>
      </c>
      <c r="G65" s="1">
        <v>2.8434259271986662</v>
      </c>
      <c r="H65" t="s">
        <v>184</v>
      </c>
      <c r="I65">
        <v>32884074</v>
      </c>
    </row>
    <row r="66" spans="1:9" x14ac:dyDescent="0.2">
      <c r="A66" t="s">
        <v>185</v>
      </c>
      <c r="B66" t="s">
        <v>186</v>
      </c>
      <c r="C66" s="1"/>
      <c r="D66" s="1">
        <v>0.97743978000000009</v>
      </c>
      <c r="E66" s="1"/>
      <c r="F66" s="1">
        <v>0.19062357000000008</v>
      </c>
      <c r="G66" s="1">
        <v>5.1275914096037534</v>
      </c>
      <c r="H66" t="s">
        <v>76</v>
      </c>
    </row>
    <row r="67" spans="1:9" x14ac:dyDescent="0.2">
      <c r="A67" t="s">
        <v>187</v>
      </c>
      <c r="B67" t="s">
        <v>188</v>
      </c>
      <c r="C67" s="1"/>
      <c r="D67" s="1">
        <v>1.7772676599999997</v>
      </c>
      <c r="E67" s="1"/>
      <c r="F67" s="1">
        <v>0.21169852000000003</v>
      </c>
      <c r="G67" s="1">
        <v>8.3952767359922937</v>
      </c>
      <c r="H67" t="s">
        <v>189</v>
      </c>
      <c r="I67">
        <v>32921999</v>
      </c>
    </row>
    <row r="68" spans="1:9" x14ac:dyDescent="0.2">
      <c r="A68" t="s">
        <v>190</v>
      </c>
      <c r="B68" t="s">
        <v>191</v>
      </c>
      <c r="C68" s="1"/>
      <c r="D68" s="1">
        <v>11.239661289999997</v>
      </c>
      <c r="E68" s="1"/>
      <c r="F68" s="1">
        <v>4.2698615299999991</v>
      </c>
      <c r="G68" s="1">
        <v>2.6323245405103335</v>
      </c>
      <c r="H68" t="s">
        <v>192</v>
      </c>
      <c r="I68">
        <v>34483898</v>
      </c>
    </row>
    <row r="69" spans="1:9" x14ac:dyDescent="0.2">
      <c r="A69" t="s">
        <v>193</v>
      </c>
      <c r="B69" t="s">
        <v>194</v>
      </c>
      <c r="C69" s="1"/>
      <c r="D69" s="1">
        <v>2.1074499100000001</v>
      </c>
      <c r="E69" s="1"/>
      <c r="F69" s="1">
        <v>0.6680012099999999</v>
      </c>
      <c r="G69" s="1">
        <v>3.1548594200899731</v>
      </c>
      <c r="H69" t="s">
        <v>195</v>
      </c>
    </row>
    <row r="70" spans="1:9" x14ac:dyDescent="0.2">
      <c r="A70" t="s">
        <v>196</v>
      </c>
      <c r="B70" t="s">
        <v>197</v>
      </c>
      <c r="C70" s="1"/>
      <c r="D70" s="1">
        <v>5.0602921699999985</v>
      </c>
      <c r="E70" s="1"/>
      <c r="F70" s="1">
        <v>1.8524356099999999</v>
      </c>
      <c r="G70" s="1">
        <v>2.7316966607006647</v>
      </c>
      <c r="H70" t="s">
        <v>198</v>
      </c>
      <c r="I70">
        <v>33980595</v>
      </c>
    </row>
    <row r="71" spans="1:9" x14ac:dyDescent="0.2">
      <c r="A71" t="s">
        <v>199</v>
      </c>
      <c r="B71" t="s">
        <v>200</v>
      </c>
      <c r="C71" s="1"/>
      <c r="D71" s="1">
        <v>3.85972297</v>
      </c>
      <c r="E71" s="1"/>
      <c r="F71" s="1">
        <v>0.68187530999999979</v>
      </c>
      <c r="G71" s="1">
        <v>5.6604527446520994</v>
      </c>
      <c r="H71" t="s">
        <v>201</v>
      </c>
      <c r="I71">
        <v>30393877</v>
      </c>
    </row>
    <row r="72" spans="1:9" x14ac:dyDescent="0.2">
      <c r="A72" t="s">
        <v>202</v>
      </c>
      <c r="B72" t="s">
        <v>203</v>
      </c>
      <c r="C72" s="1"/>
      <c r="D72" s="1">
        <v>1.8207473200000002</v>
      </c>
      <c r="E72" s="1"/>
      <c r="F72" s="1">
        <v>0.35245803000000003</v>
      </c>
      <c r="G72" s="1">
        <v>5.1658556906761355</v>
      </c>
      <c r="H72" t="s">
        <v>204</v>
      </c>
    </row>
    <row r="73" spans="1:9" x14ac:dyDescent="0.2">
      <c r="A73" t="s">
        <v>205</v>
      </c>
      <c r="B73" t="s">
        <v>206</v>
      </c>
      <c r="C73" s="1"/>
      <c r="D73" s="1">
        <v>4.8091991199999997</v>
      </c>
      <c r="E73" s="1"/>
      <c r="F73" s="1">
        <v>1.3480535999999999</v>
      </c>
      <c r="G73" s="1">
        <v>3.5675132798873874</v>
      </c>
      <c r="H73" t="s">
        <v>207</v>
      </c>
      <c r="I73">
        <v>11207276</v>
      </c>
    </row>
    <row r="74" spans="1:9" x14ac:dyDescent="0.2">
      <c r="A74" t="s">
        <v>208</v>
      </c>
      <c r="B74" t="s">
        <v>209</v>
      </c>
      <c r="C74" s="1"/>
      <c r="D74" s="1">
        <v>2.4342752200000004</v>
      </c>
      <c r="E74" s="1"/>
      <c r="F74" s="1">
        <v>1.20481565</v>
      </c>
      <c r="G74" s="1">
        <v>2.0204545151783182</v>
      </c>
      <c r="H74" t="s">
        <v>76</v>
      </c>
    </row>
    <row r="75" spans="1:9" x14ac:dyDescent="0.2">
      <c r="A75" t="s">
        <v>210</v>
      </c>
      <c r="B75" t="s">
        <v>211</v>
      </c>
      <c r="C75" s="1"/>
      <c r="D75" s="1">
        <v>0.95414089999999996</v>
      </c>
      <c r="E75" s="1"/>
      <c r="F75" s="1">
        <v>9.9999999999999992E-2</v>
      </c>
      <c r="G75" s="1">
        <v>9.5414089999999998</v>
      </c>
      <c r="H75" t="s">
        <v>212</v>
      </c>
    </row>
    <row r="76" spans="1:9" x14ac:dyDescent="0.2">
      <c r="A76" t="s">
        <v>213</v>
      </c>
      <c r="B76" t="s">
        <v>214</v>
      </c>
      <c r="C76" s="1"/>
      <c r="D76" s="1">
        <v>1.2416046199999999</v>
      </c>
      <c r="E76" s="1"/>
      <c r="F76" s="1">
        <v>0.33056921000000006</v>
      </c>
      <c r="G76" s="1">
        <v>3.7559596672660462</v>
      </c>
      <c r="H76" t="s">
        <v>76</v>
      </c>
    </row>
    <row r="77" spans="1:9" x14ac:dyDescent="0.2">
      <c r="A77" t="s">
        <v>215</v>
      </c>
      <c r="B77" t="s">
        <v>216</v>
      </c>
      <c r="C77" s="1"/>
      <c r="D77" s="1">
        <v>8.0025990799999995</v>
      </c>
      <c r="E77" s="1"/>
      <c r="F77" s="1">
        <v>2.5530530300000001</v>
      </c>
      <c r="G77" s="1">
        <v>3.1345212911617426</v>
      </c>
      <c r="H77" t="s">
        <v>217</v>
      </c>
      <c r="I77">
        <v>18030348</v>
      </c>
    </row>
    <row r="78" spans="1:9" x14ac:dyDescent="0.2">
      <c r="A78" t="s">
        <v>218</v>
      </c>
      <c r="B78" t="s">
        <v>219</v>
      </c>
      <c r="C78" s="1"/>
      <c r="D78" s="1">
        <v>2.0817620000000003</v>
      </c>
      <c r="E78" s="1"/>
      <c r="F78" s="1">
        <v>0.89533545999999986</v>
      </c>
      <c r="G78" s="1">
        <v>2.3251195702669931</v>
      </c>
      <c r="H78" t="s">
        <v>220</v>
      </c>
      <c r="I78">
        <v>34804042</v>
      </c>
    </row>
    <row r="79" spans="1:9" x14ac:dyDescent="0.2">
      <c r="A79" t="s">
        <v>221</v>
      </c>
      <c r="B79" t="s">
        <v>222</v>
      </c>
      <c r="C79" s="1"/>
      <c r="D79" s="1">
        <v>1.6922147299999999</v>
      </c>
      <c r="E79" s="1"/>
      <c r="F79" s="1">
        <v>9.9999999999999992E-2</v>
      </c>
      <c r="G79" s="1">
        <v>16.922147299999999</v>
      </c>
      <c r="H79" t="s">
        <v>223</v>
      </c>
      <c r="I79">
        <v>34566994</v>
      </c>
    </row>
    <row r="80" spans="1:9" x14ac:dyDescent="0.2">
      <c r="A80" t="s">
        <v>224</v>
      </c>
      <c r="B80" t="s">
        <v>225</v>
      </c>
      <c r="C80" s="1"/>
      <c r="D80" s="1">
        <v>24.0220463</v>
      </c>
      <c r="E80" s="1"/>
      <c r="F80" s="1">
        <v>3.4353068000000002</v>
      </c>
      <c r="G80" s="1">
        <v>6.9926931417013458</v>
      </c>
      <c r="H80" t="s">
        <v>226</v>
      </c>
      <c r="I80">
        <v>31432514</v>
      </c>
    </row>
    <row r="81" spans="1:9" x14ac:dyDescent="0.2">
      <c r="A81" t="s">
        <v>227</v>
      </c>
      <c r="B81" t="s">
        <v>228</v>
      </c>
      <c r="C81" s="1"/>
      <c r="D81" s="1">
        <v>7.7143911200000019</v>
      </c>
      <c r="E81" s="1"/>
      <c r="F81" s="1">
        <v>3.1194100499999999</v>
      </c>
      <c r="G81" s="1">
        <v>2.4730288728793455</v>
      </c>
      <c r="H81" t="s">
        <v>229</v>
      </c>
      <c r="I81">
        <v>34003838</v>
      </c>
    </row>
    <row r="82" spans="1:9" x14ac:dyDescent="0.2">
      <c r="A82" t="s">
        <v>230</v>
      </c>
      <c r="B82" t="s">
        <v>231</v>
      </c>
      <c r="C82" s="1"/>
      <c r="D82" s="1">
        <v>5.9709089300000002</v>
      </c>
      <c r="E82" s="1"/>
      <c r="F82" s="1">
        <v>2.9816205</v>
      </c>
      <c r="G82" s="1">
        <v>2.0025717323851242</v>
      </c>
      <c r="H82" t="s">
        <v>232</v>
      </c>
      <c r="I82">
        <v>31081970</v>
      </c>
    </row>
    <row r="83" spans="1:9" x14ac:dyDescent="0.2">
      <c r="A83" t="s">
        <v>233</v>
      </c>
      <c r="B83" t="s">
        <v>234</v>
      </c>
      <c r="C83" s="1"/>
      <c r="D83" s="1">
        <v>21.757119899999999</v>
      </c>
      <c r="E83" s="1"/>
      <c r="F83" s="1">
        <v>8.2277803499999997</v>
      </c>
      <c r="G83" s="1">
        <v>2.6443486547377266</v>
      </c>
      <c r="H83" t="s">
        <v>76</v>
      </c>
    </row>
    <row r="84" spans="1:9" x14ac:dyDescent="0.2">
      <c r="A84" t="s">
        <v>235</v>
      </c>
      <c r="B84" t="s">
        <v>236</v>
      </c>
      <c r="C84" s="1"/>
      <c r="D84" s="1">
        <v>1.6404423099999998</v>
      </c>
      <c r="E84" s="1"/>
      <c r="F84" s="1">
        <v>0.32068688000000006</v>
      </c>
      <c r="G84" s="1">
        <v>5.1154020083390987</v>
      </c>
      <c r="H84" t="s">
        <v>237</v>
      </c>
    </row>
    <row r="85" spans="1:9" x14ac:dyDescent="0.2">
      <c r="A85" t="s">
        <v>238</v>
      </c>
      <c r="B85" t="s">
        <v>239</v>
      </c>
      <c r="C85" s="1"/>
      <c r="D85" s="1">
        <v>2.1000062700000002</v>
      </c>
      <c r="E85" s="1"/>
      <c r="F85" s="1">
        <v>0.43925932000000001</v>
      </c>
      <c r="G85" s="1">
        <v>4.7807893296379005</v>
      </c>
      <c r="H85" t="s">
        <v>240</v>
      </c>
    </row>
    <row r="86" spans="1:9" x14ac:dyDescent="0.2">
      <c r="A86" t="s">
        <v>241</v>
      </c>
      <c r="B86" t="s">
        <v>242</v>
      </c>
      <c r="C86" s="1"/>
      <c r="D86" s="1">
        <v>5.0143749499999988</v>
      </c>
      <c r="E86" s="1"/>
      <c r="F86" s="1">
        <v>1.8606493199999998</v>
      </c>
      <c r="G86" s="1">
        <v>2.6949597090116901</v>
      </c>
      <c r="H86" t="s">
        <v>243</v>
      </c>
      <c r="I86">
        <v>31379829</v>
      </c>
    </row>
    <row r="87" spans="1:9" x14ac:dyDescent="0.2">
      <c r="A87" t="s">
        <v>244</v>
      </c>
      <c r="B87" t="s">
        <v>245</v>
      </c>
      <c r="C87" s="1"/>
      <c r="D87" s="1">
        <v>6.4541517299999995</v>
      </c>
      <c r="E87" s="1"/>
      <c r="F87" s="1">
        <v>2.3963345499999997</v>
      </c>
      <c r="G87" s="1">
        <v>2.6933433522460377</v>
      </c>
      <c r="H87" t="s">
        <v>246</v>
      </c>
    </row>
    <row r="88" spans="1:9" x14ac:dyDescent="0.2">
      <c r="A88" t="s">
        <v>247</v>
      </c>
      <c r="B88" t="s">
        <v>248</v>
      </c>
      <c r="C88" s="1"/>
      <c r="D88" s="1">
        <v>10.645795400000001</v>
      </c>
      <c r="E88" s="1"/>
      <c r="F88" s="1">
        <v>3.96080349</v>
      </c>
      <c r="G88" s="1">
        <v>2.6877868156998623</v>
      </c>
      <c r="H88" t="s">
        <v>249</v>
      </c>
    </row>
    <row r="89" spans="1:9" x14ac:dyDescent="0.2">
      <c r="A89" t="s">
        <v>250</v>
      </c>
      <c r="B89" t="s">
        <v>251</v>
      </c>
      <c r="C89" s="1"/>
      <c r="D89" s="1">
        <v>5.3967926500000001</v>
      </c>
      <c r="E89" s="1"/>
      <c r="F89" s="1">
        <v>1.6919872999999999</v>
      </c>
      <c r="G89" s="1">
        <v>3.1896177057593755</v>
      </c>
      <c r="H89" t="s">
        <v>252</v>
      </c>
      <c r="I89">
        <v>33125054</v>
      </c>
    </row>
    <row r="90" spans="1:9" x14ac:dyDescent="0.2">
      <c r="A90" t="s">
        <v>253</v>
      </c>
      <c r="B90" t="s">
        <v>254</v>
      </c>
      <c r="C90" s="1"/>
      <c r="D90" s="1">
        <v>322.08694699999995</v>
      </c>
      <c r="E90" s="1"/>
      <c r="F90" s="1">
        <v>157.78919099999999</v>
      </c>
      <c r="G90" s="1">
        <v>2.0412484845048731</v>
      </c>
      <c r="H90" t="s">
        <v>255</v>
      </c>
      <c r="I90">
        <v>34474150</v>
      </c>
    </row>
    <row r="91" spans="1:9" x14ac:dyDescent="0.2">
      <c r="A91" t="s">
        <v>256</v>
      </c>
      <c r="B91" t="s">
        <v>257</v>
      </c>
      <c r="C91" s="1"/>
      <c r="D91" s="1">
        <v>0.84518282</v>
      </c>
      <c r="E91" s="1"/>
      <c r="F91" s="1">
        <v>9.9999999999999992E-2</v>
      </c>
      <c r="G91" s="1">
        <v>8.4518282000000013</v>
      </c>
      <c r="H91" t="s">
        <v>258</v>
      </c>
    </row>
    <row r="92" spans="1:9" x14ac:dyDescent="0.2">
      <c r="A92" t="s">
        <v>259</v>
      </c>
      <c r="B92" t="s">
        <v>260</v>
      </c>
      <c r="C92" s="1"/>
      <c r="D92" s="1">
        <v>0.97319464</v>
      </c>
      <c r="E92" s="1"/>
      <c r="F92" s="1">
        <v>0.20587136000000009</v>
      </c>
      <c r="G92" s="1">
        <v>4.727197799635654</v>
      </c>
      <c r="H92" t="s">
        <v>261</v>
      </c>
    </row>
    <row r="93" spans="1:9" x14ac:dyDescent="0.2">
      <c r="A93" t="s">
        <v>262</v>
      </c>
      <c r="B93" t="s">
        <v>263</v>
      </c>
      <c r="C93" s="1"/>
      <c r="D93" s="1">
        <v>1.8814999000000001</v>
      </c>
      <c r="E93" s="1"/>
      <c r="F93" s="1">
        <v>0.80423727</v>
      </c>
      <c r="G93" s="1">
        <v>2.3394835954319801</v>
      </c>
      <c r="H93" t="s">
        <v>264</v>
      </c>
      <c r="I93">
        <v>17868742</v>
      </c>
    </row>
    <row r="94" spans="1:9" x14ac:dyDescent="0.2">
      <c r="A94" t="s">
        <v>265</v>
      </c>
      <c r="B94" t="s">
        <v>266</v>
      </c>
      <c r="C94" s="1"/>
      <c r="D94" s="1">
        <v>1.5400840099999999</v>
      </c>
      <c r="E94" s="1"/>
      <c r="F94" s="1">
        <v>0.38756237000000004</v>
      </c>
      <c r="G94" s="1">
        <v>3.9737707507568389</v>
      </c>
      <c r="H94" t="s">
        <v>267</v>
      </c>
    </row>
    <row r="95" spans="1:9" x14ac:dyDescent="0.2">
      <c r="A95" t="s">
        <v>268</v>
      </c>
      <c r="B95" t="s">
        <v>269</v>
      </c>
      <c r="C95" s="1"/>
      <c r="D95" s="1">
        <v>1.2233421499999999</v>
      </c>
      <c r="E95" s="1"/>
      <c r="F95" s="1">
        <v>0.23502423000000006</v>
      </c>
      <c r="G95" s="1">
        <v>5.2051745898710085</v>
      </c>
      <c r="H95" t="s">
        <v>76</v>
      </c>
    </row>
    <row r="96" spans="1:9" x14ac:dyDescent="0.2">
      <c r="A96" t="s">
        <v>270</v>
      </c>
      <c r="B96" t="s">
        <v>271</v>
      </c>
      <c r="C96" s="1"/>
      <c r="D96" s="1">
        <v>2.0331636</v>
      </c>
      <c r="E96" s="1"/>
      <c r="F96" s="1">
        <v>0.49914901</v>
      </c>
      <c r="G96" s="1">
        <v>4.0732598067258508</v>
      </c>
      <c r="H96" t="s">
        <v>76</v>
      </c>
    </row>
    <row r="98" spans="1:10" s="15" customFormat="1" x14ac:dyDescent="0.2">
      <c r="A98" s="14" t="s">
        <v>272</v>
      </c>
      <c r="J98" s="14" t="s">
        <v>273</v>
      </c>
    </row>
    <row r="99" spans="1:10" x14ac:dyDescent="0.2">
      <c r="A99" t="s">
        <v>274</v>
      </c>
      <c r="B99" t="s">
        <v>275</v>
      </c>
      <c r="D99" s="1">
        <v>51.566061310000009</v>
      </c>
      <c r="F99" s="1">
        <v>121.633746</v>
      </c>
      <c r="G99" s="1">
        <v>2.3587945813579529</v>
      </c>
      <c r="H99" s="1"/>
      <c r="J99">
        <v>7.8574980162485375E-2</v>
      </c>
    </row>
    <row r="100" spans="1:10" x14ac:dyDescent="0.2">
      <c r="A100" t="s">
        <v>276</v>
      </c>
      <c r="B100" t="s">
        <v>277</v>
      </c>
      <c r="D100" s="1">
        <v>139.31274889999997</v>
      </c>
      <c r="E100" s="1"/>
      <c r="F100" s="1">
        <v>555.37096650000001</v>
      </c>
      <c r="G100" s="1">
        <v>3.9865049744919658</v>
      </c>
      <c r="H100" s="1"/>
      <c r="J100">
        <v>0.10345315150405832</v>
      </c>
    </row>
    <row r="101" spans="1:10" x14ac:dyDescent="0.2">
      <c r="A101" t="s">
        <v>278</v>
      </c>
      <c r="B101" t="s">
        <v>279</v>
      </c>
      <c r="D101" s="1">
        <v>15.658750809999997</v>
      </c>
      <c r="E101" s="1"/>
      <c r="F101" s="1">
        <v>124.54632243</v>
      </c>
      <c r="G101" s="1">
        <v>7.9537840496485952</v>
      </c>
      <c r="H101" s="1"/>
      <c r="J101">
        <v>0.16492431538375513</v>
      </c>
    </row>
    <row r="102" spans="1:10" x14ac:dyDescent="0.2">
      <c r="A102" t="s">
        <v>280</v>
      </c>
      <c r="B102" t="s">
        <v>281</v>
      </c>
      <c r="D102" s="1">
        <v>1.49904865</v>
      </c>
      <c r="E102" s="1"/>
      <c r="F102" s="1">
        <v>34.255166370000005</v>
      </c>
      <c r="G102" s="1">
        <v>22.851270617534663</v>
      </c>
      <c r="H102" s="1"/>
      <c r="J102">
        <v>0.28105977535685189</v>
      </c>
    </row>
    <row r="103" spans="1:10" x14ac:dyDescent="0.2">
      <c r="A103" t="s">
        <v>282</v>
      </c>
      <c r="B103" t="s">
        <v>283</v>
      </c>
      <c r="D103" s="1">
        <v>98.351375199999978</v>
      </c>
      <c r="E103" s="1"/>
      <c r="F103" s="1">
        <v>110.74355920000001</v>
      </c>
      <c r="G103" s="1">
        <v>1.1259990922831553</v>
      </c>
      <c r="H103" s="1"/>
      <c r="J103">
        <v>0.69044177191660361</v>
      </c>
    </row>
    <row r="104" spans="1:10" x14ac:dyDescent="0.2">
      <c r="A104" t="s">
        <v>284</v>
      </c>
      <c r="B104" t="s">
        <v>285</v>
      </c>
      <c r="D104" s="1">
        <v>191.52722059999999</v>
      </c>
      <c r="E104" s="1"/>
      <c r="F104" s="1">
        <v>271.57432</v>
      </c>
      <c r="G104" s="1">
        <v>1.4179411111863647</v>
      </c>
      <c r="H104" s="1"/>
      <c r="J104">
        <v>9.4161997115026458E-2</v>
      </c>
    </row>
    <row r="105" spans="1:10" x14ac:dyDescent="0.2">
      <c r="A105" t="s">
        <v>286</v>
      </c>
      <c r="B105" t="s">
        <v>287</v>
      </c>
      <c r="D105" s="1">
        <v>9.9999999999999992E-2</v>
      </c>
      <c r="E105" s="1"/>
      <c r="F105" s="1">
        <v>0.48910448999999978</v>
      </c>
      <c r="G105" s="1">
        <v>4.891044899999998</v>
      </c>
      <c r="H105" s="1"/>
      <c r="J105">
        <v>0.16483672633146459</v>
      </c>
    </row>
    <row r="106" spans="1:10" x14ac:dyDescent="0.2">
      <c r="A106" t="s">
        <v>288</v>
      </c>
      <c r="B106" t="s">
        <v>289</v>
      </c>
      <c r="D106" s="1">
        <v>14.998953149999997</v>
      </c>
      <c r="E106" s="1"/>
      <c r="F106" s="1">
        <v>35.5657614</v>
      </c>
      <c r="G106" s="1">
        <v>2.3712162471818914</v>
      </c>
      <c r="H106" s="1"/>
      <c r="J106">
        <v>0.21453629499039023</v>
      </c>
    </row>
  </sheetData>
  <conditionalFormatting sqref="G7:G44">
    <cfRule type="colorScale" priority="2">
      <colorScale>
        <cfvo type="min"/>
        <cfvo type="max"/>
        <color theme="2"/>
        <color rgb="FFC00000"/>
      </colorScale>
    </cfRule>
  </conditionalFormatting>
  <conditionalFormatting sqref="G46:G96">
    <cfRule type="colorScale" priority="1">
      <colorScale>
        <cfvo type="min"/>
        <cfvo type="max"/>
        <color theme="2"/>
        <color theme="9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8F5C3-9ED9-E144-AB8D-8F5A80705502}">
  <dimension ref="A1:J80"/>
  <sheetViews>
    <sheetView workbookViewId="0">
      <selection sqref="A1:XFD1048576"/>
    </sheetView>
  </sheetViews>
  <sheetFormatPr baseColWidth="10" defaultRowHeight="16" x14ac:dyDescent="0.2"/>
  <cols>
    <col min="2" max="2" width="42.5" customWidth="1"/>
    <col min="3" max="3" width="2.1640625" customWidth="1"/>
    <col min="4" max="4" width="7.1640625" customWidth="1"/>
    <col min="5" max="5" width="2.5" customWidth="1"/>
    <col min="6" max="6" width="6.5" customWidth="1"/>
    <col min="7" max="7" width="6.6640625" customWidth="1"/>
    <col min="8" max="8" width="52.6640625" customWidth="1"/>
  </cols>
  <sheetData>
    <row r="1" spans="1:9" x14ac:dyDescent="0.2">
      <c r="C1" s="1"/>
      <c r="D1" s="1"/>
      <c r="E1" s="1"/>
      <c r="F1" s="1"/>
      <c r="G1" s="1"/>
    </row>
    <row r="2" spans="1:9" s="4" customFormat="1" x14ac:dyDescent="0.2">
      <c r="A2" s="2"/>
      <c r="B2" s="2"/>
      <c r="C2" s="3"/>
      <c r="D2" s="3" t="s">
        <v>0</v>
      </c>
      <c r="E2" s="3"/>
      <c r="F2" s="3" t="s">
        <v>0</v>
      </c>
      <c r="G2" s="3"/>
      <c r="H2" s="2"/>
      <c r="I2" s="2"/>
    </row>
    <row r="3" spans="1:9" s="4" customFormat="1" x14ac:dyDescent="0.2">
      <c r="A3" s="2"/>
      <c r="B3" s="2"/>
      <c r="C3" s="3"/>
      <c r="D3" s="3" t="s">
        <v>1</v>
      </c>
      <c r="E3" s="3"/>
      <c r="F3" s="3" t="s">
        <v>2</v>
      </c>
      <c r="G3" s="3" t="s">
        <v>3</v>
      </c>
      <c r="I3" s="2"/>
    </row>
    <row r="4" spans="1:9" s="4" customFormat="1" x14ac:dyDescent="0.2">
      <c r="A4" s="2" t="s">
        <v>4</v>
      </c>
      <c r="B4" s="2" t="s">
        <v>5</v>
      </c>
      <c r="C4" s="3"/>
      <c r="D4" s="3" t="s">
        <v>6</v>
      </c>
      <c r="E4" s="3"/>
      <c r="F4" s="3" t="s">
        <v>6</v>
      </c>
      <c r="G4" s="3" t="s">
        <v>7</v>
      </c>
      <c r="H4" s="3" t="s">
        <v>8</v>
      </c>
      <c r="I4" s="2" t="s">
        <v>9</v>
      </c>
    </row>
    <row r="5" spans="1:9" x14ac:dyDescent="0.2">
      <c r="C5" s="1"/>
      <c r="D5" s="1"/>
      <c r="E5" s="1"/>
      <c r="F5" s="1"/>
      <c r="G5" s="1"/>
    </row>
    <row r="6" spans="1:9" x14ac:dyDescent="0.2">
      <c r="A6" s="5" t="s">
        <v>290</v>
      </c>
      <c r="B6" s="6"/>
      <c r="C6" s="7"/>
      <c r="D6" s="7"/>
      <c r="E6" s="7"/>
      <c r="F6" s="7"/>
      <c r="G6" s="7"/>
      <c r="H6" s="6"/>
      <c r="I6" s="6"/>
    </row>
    <row r="7" spans="1:9" x14ac:dyDescent="0.2">
      <c r="A7" t="s">
        <v>11</v>
      </c>
      <c r="B7" t="s">
        <v>12</v>
      </c>
      <c r="C7" s="1"/>
      <c r="D7" s="1">
        <v>12.087140870000001</v>
      </c>
      <c r="E7" s="1"/>
      <c r="F7" s="1">
        <v>31.419668740000002</v>
      </c>
      <c r="G7" s="1">
        <v>2.5994293504084891</v>
      </c>
      <c r="H7" t="s">
        <v>13</v>
      </c>
      <c r="I7">
        <v>25629522</v>
      </c>
    </row>
    <row r="8" spans="1:9" x14ac:dyDescent="0.2">
      <c r="A8" t="s">
        <v>14</v>
      </c>
      <c r="B8" t="s">
        <v>15</v>
      </c>
      <c r="C8" s="1"/>
      <c r="D8" s="1">
        <v>3.786760360000001</v>
      </c>
      <c r="E8" s="1"/>
      <c r="F8" s="1">
        <v>14.686826900000003</v>
      </c>
      <c r="G8" s="1">
        <v>3.8784674771445</v>
      </c>
      <c r="H8" t="s">
        <v>16</v>
      </c>
      <c r="I8">
        <v>30659109</v>
      </c>
    </row>
    <row r="9" spans="1:9" x14ac:dyDescent="0.2">
      <c r="A9" t="s">
        <v>17</v>
      </c>
      <c r="B9" t="s">
        <v>18</v>
      </c>
      <c r="C9" s="1"/>
      <c r="D9" s="1">
        <v>4.9074862400000008</v>
      </c>
      <c r="E9" s="1"/>
      <c r="F9" s="1">
        <v>11.098977769999999</v>
      </c>
      <c r="G9" s="1">
        <v>2.2616421579615062</v>
      </c>
      <c r="H9" t="s">
        <v>19</v>
      </c>
      <c r="I9">
        <v>33204664</v>
      </c>
    </row>
    <row r="10" spans="1:9" x14ac:dyDescent="0.2">
      <c r="A10" t="s">
        <v>20</v>
      </c>
      <c r="B10" t="s">
        <v>21</v>
      </c>
      <c r="C10" s="1"/>
      <c r="D10" s="1">
        <v>2.6888042400000001</v>
      </c>
      <c r="E10" s="1"/>
      <c r="F10" s="1">
        <v>6.46781206</v>
      </c>
      <c r="G10" s="1">
        <v>2.4054603766914617</v>
      </c>
      <c r="H10" t="s">
        <v>22</v>
      </c>
      <c r="I10">
        <v>23668392</v>
      </c>
    </row>
    <row r="11" spans="1:9" x14ac:dyDescent="0.2">
      <c r="A11" t="s">
        <v>23</v>
      </c>
      <c r="B11" t="s">
        <v>24</v>
      </c>
      <c r="C11" s="1"/>
      <c r="D11" s="1">
        <v>73.863872299999997</v>
      </c>
      <c r="E11" s="1"/>
      <c r="F11" s="1">
        <v>167.83755520000003</v>
      </c>
      <c r="G11" s="1">
        <v>2.2722550277126485</v>
      </c>
      <c r="H11" t="s">
        <v>25</v>
      </c>
      <c r="I11">
        <v>34692492</v>
      </c>
    </row>
    <row r="12" spans="1:9" x14ac:dyDescent="0.2">
      <c r="A12" t="s">
        <v>29</v>
      </c>
      <c r="B12" t="s">
        <v>30</v>
      </c>
      <c r="C12" s="1"/>
      <c r="D12" s="1">
        <v>0.8013984799999998</v>
      </c>
      <c r="E12" s="1"/>
      <c r="F12" s="1">
        <v>7.5385752300000011</v>
      </c>
      <c r="G12" s="1">
        <v>9.4067750540280564</v>
      </c>
      <c r="H12" t="s">
        <v>31</v>
      </c>
      <c r="I12" t="s">
        <v>32</v>
      </c>
    </row>
    <row r="13" spans="1:9" x14ac:dyDescent="0.2">
      <c r="A13" t="s">
        <v>33</v>
      </c>
      <c r="B13" t="s">
        <v>34</v>
      </c>
      <c r="C13" s="1"/>
      <c r="D13" s="1">
        <v>1.5592746499999997</v>
      </c>
      <c r="E13" s="1"/>
      <c r="F13" s="1">
        <v>3.5302659899999993</v>
      </c>
      <c r="G13" s="1">
        <v>2.2640437269983194</v>
      </c>
      <c r="H13" t="s">
        <v>35</v>
      </c>
      <c r="I13" t="s">
        <v>36</v>
      </c>
    </row>
    <row r="14" spans="1:9" x14ac:dyDescent="0.2">
      <c r="A14" t="s">
        <v>37</v>
      </c>
      <c r="B14" t="s">
        <v>38</v>
      </c>
      <c r="C14" s="1"/>
      <c r="D14" s="1">
        <v>5.7483220300000006</v>
      </c>
      <c r="E14" s="1"/>
      <c r="F14" s="1">
        <v>11.646439669999999</v>
      </c>
      <c r="G14" s="1">
        <v>2.0260590149991993</v>
      </c>
      <c r="H14" t="s">
        <v>39</v>
      </c>
      <c r="I14">
        <v>34439987</v>
      </c>
    </row>
    <row r="15" spans="1:9" x14ac:dyDescent="0.2">
      <c r="A15" t="s">
        <v>40</v>
      </c>
      <c r="B15" t="s">
        <v>41</v>
      </c>
      <c r="C15" s="1"/>
      <c r="D15" s="1">
        <v>27.278570589999998</v>
      </c>
      <c r="E15" s="1"/>
      <c r="F15" s="1">
        <v>76.847535800000003</v>
      </c>
      <c r="G15" s="1">
        <v>2.8171393932265425</v>
      </c>
      <c r="H15" t="s">
        <v>42</v>
      </c>
      <c r="I15">
        <v>32580383</v>
      </c>
    </row>
    <row r="16" spans="1:9" x14ac:dyDescent="0.2">
      <c r="A16" t="s">
        <v>43</v>
      </c>
      <c r="B16" t="s">
        <v>44</v>
      </c>
      <c r="C16" s="1"/>
      <c r="D16" s="1">
        <v>3.3757171300000008</v>
      </c>
      <c r="E16" s="1"/>
      <c r="F16" s="1">
        <v>12.211259049999999</v>
      </c>
      <c r="G16" s="1">
        <v>3.617382197542125</v>
      </c>
      <c r="H16" t="s">
        <v>45</v>
      </c>
      <c r="I16">
        <v>33396592</v>
      </c>
    </row>
    <row r="17" spans="1:9" x14ac:dyDescent="0.2">
      <c r="A17" t="s">
        <v>46</v>
      </c>
      <c r="B17" t="s">
        <v>47</v>
      </c>
      <c r="C17" s="1"/>
      <c r="D17" s="1">
        <v>7.2299659500000004</v>
      </c>
      <c r="E17" s="1"/>
      <c r="F17" s="1">
        <v>15.666642829999997</v>
      </c>
      <c r="G17" s="1">
        <v>2.1669040958623045</v>
      </c>
      <c r="H17" t="s">
        <v>48</v>
      </c>
      <c r="I17">
        <v>27259691</v>
      </c>
    </row>
    <row r="18" spans="1:9" x14ac:dyDescent="0.2">
      <c r="A18" t="s">
        <v>52</v>
      </c>
      <c r="B18" t="s">
        <v>53</v>
      </c>
      <c r="C18" s="1"/>
      <c r="D18" s="1">
        <v>102.9377798</v>
      </c>
      <c r="E18" s="1"/>
      <c r="F18" s="1">
        <v>223.42923350000001</v>
      </c>
      <c r="G18" s="1">
        <v>2.1705270303488708</v>
      </c>
      <c r="H18" t="s">
        <v>54</v>
      </c>
      <c r="I18">
        <v>33178199</v>
      </c>
    </row>
    <row r="19" spans="1:9" x14ac:dyDescent="0.2">
      <c r="A19" t="s">
        <v>55</v>
      </c>
      <c r="B19" t="s">
        <v>56</v>
      </c>
      <c r="C19" s="1"/>
      <c r="D19" s="1">
        <v>9.9999999999999992E-2</v>
      </c>
      <c r="E19" s="1"/>
      <c r="F19" s="1">
        <v>0.90136539999999987</v>
      </c>
      <c r="G19" s="1">
        <v>9.0136539999999989</v>
      </c>
      <c r="H19" t="s">
        <v>57</v>
      </c>
    </row>
    <row r="20" spans="1:9" x14ac:dyDescent="0.2">
      <c r="A20" t="s">
        <v>58</v>
      </c>
      <c r="B20" t="s">
        <v>59</v>
      </c>
      <c r="C20" s="1"/>
      <c r="D20" s="1">
        <v>5.5165440199999995</v>
      </c>
      <c r="E20" s="1"/>
      <c r="F20" s="1">
        <v>11.790297020000001</v>
      </c>
      <c r="G20" s="1">
        <v>2.1372614769781175</v>
      </c>
      <c r="H20" t="s">
        <v>60</v>
      </c>
      <c r="I20">
        <v>32287277</v>
      </c>
    </row>
    <row r="21" spans="1:9" x14ac:dyDescent="0.2">
      <c r="A21" t="s">
        <v>61</v>
      </c>
      <c r="B21" t="s">
        <v>62</v>
      </c>
      <c r="C21" s="1"/>
      <c r="D21" s="1">
        <v>8.0931944399999995</v>
      </c>
      <c r="E21" s="1"/>
      <c r="F21" s="1">
        <v>17.90190325</v>
      </c>
      <c r="G21" s="1">
        <v>2.2119699931489598</v>
      </c>
      <c r="H21" t="s">
        <v>63</v>
      </c>
      <c r="I21" t="s">
        <v>64</v>
      </c>
    </row>
    <row r="22" spans="1:9" x14ac:dyDescent="0.2">
      <c r="A22" t="s">
        <v>65</v>
      </c>
      <c r="B22" t="s">
        <v>66</v>
      </c>
      <c r="C22" s="1"/>
      <c r="D22" s="1">
        <v>1.9935626800000001</v>
      </c>
      <c r="E22" s="1"/>
      <c r="F22" s="1">
        <v>4.9628205000000003</v>
      </c>
      <c r="G22" s="1">
        <v>2.4894228557689493</v>
      </c>
      <c r="H22" t="s">
        <v>67</v>
      </c>
      <c r="I22">
        <v>20585512</v>
      </c>
    </row>
    <row r="23" spans="1:9" x14ac:dyDescent="0.2">
      <c r="A23" t="s">
        <v>68</v>
      </c>
      <c r="B23" t="s">
        <v>69</v>
      </c>
      <c r="C23" s="1"/>
      <c r="D23" s="1">
        <v>3.8743443499999999</v>
      </c>
      <c r="E23" s="1"/>
      <c r="F23" s="1">
        <v>8.0010470299999987</v>
      </c>
      <c r="G23" s="1">
        <v>2.0651357512916988</v>
      </c>
      <c r="H23" t="s">
        <v>70</v>
      </c>
      <c r="I23">
        <v>34767802</v>
      </c>
    </row>
    <row r="24" spans="1:9" x14ac:dyDescent="0.2">
      <c r="A24" t="s">
        <v>71</v>
      </c>
      <c r="B24" t="s">
        <v>72</v>
      </c>
      <c r="C24" s="1"/>
      <c r="D24" s="1">
        <v>9.9999999999999992E-2</v>
      </c>
      <c r="E24" s="1"/>
      <c r="F24" s="1">
        <v>1.3555527199999999</v>
      </c>
      <c r="G24" s="1">
        <v>13.5555272</v>
      </c>
      <c r="H24" t="s">
        <v>73</v>
      </c>
      <c r="I24">
        <v>33580494</v>
      </c>
    </row>
    <row r="25" spans="1:9" x14ac:dyDescent="0.2">
      <c r="A25" t="s">
        <v>80</v>
      </c>
      <c r="B25" t="s">
        <v>81</v>
      </c>
      <c r="C25" s="1"/>
      <c r="D25" s="1">
        <v>1.2750881999999997</v>
      </c>
      <c r="E25" s="1"/>
      <c r="F25" s="1">
        <v>2.7287711099999998</v>
      </c>
      <c r="G25" s="1">
        <v>2.1400645931787312</v>
      </c>
      <c r="H25" t="s">
        <v>82</v>
      </c>
    </row>
    <row r="26" spans="1:9" x14ac:dyDescent="0.2">
      <c r="A26" t="s">
        <v>83</v>
      </c>
      <c r="B26" t="s">
        <v>84</v>
      </c>
      <c r="C26" s="1"/>
      <c r="D26" s="1">
        <v>2.6440286100000008</v>
      </c>
      <c r="E26" s="1"/>
      <c r="F26" s="1">
        <v>21.572163069999998</v>
      </c>
      <c r="G26" s="1">
        <v>8.1588236180243126</v>
      </c>
      <c r="H26" t="s">
        <v>85</v>
      </c>
      <c r="I26">
        <v>23701225</v>
      </c>
    </row>
    <row r="27" spans="1:9" x14ac:dyDescent="0.2">
      <c r="A27" t="s">
        <v>86</v>
      </c>
      <c r="B27" t="s">
        <v>87</v>
      </c>
      <c r="C27" s="1"/>
      <c r="D27" s="1">
        <v>3.0705890899999999</v>
      </c>
      <c r="E27" s="1"/>
      <c r="F27" s="1">
        <v>8.1628821899999995</v>
      </c>
      <c r="G27" s="1">
        <v>2.6584091686458771</v>
      </c>
      <c r="H27" t="s">
        <v>88</v>
      </c>
      <c r="I27">
        <v>30522007</v>
      </c>
    </row>
    <row r="28" spans="1:9" x14ac:dyDescent="0.2">
      <c r="A28" t="s">
        <v>89</v>
      </c>
      <c r="B28" t="s">
        <v>90</v>
      </c>
      <c r="C28" s="1"/>
      <c r="D28" s="1">
        <v>45.553507399999994</v>
      </c>
      <c r="E28" s="1"/>
      <c r="F28" s="1">
        <v>97.96825800000002</v>
      </c>
      <c r="G28" s="1">
        <v>2.1506194273857391</v>
      </c>
      <c r="H28" t="s">
        <v>91</v>
      </c>
      <c r="I28">
        <v>34079550</v>
      </c>
    </row>
    <row r="29" spans="1:9" x14ac:dyDescent="0.2">
      <c r="A29" t="s">
        <v>92</v>
      </c>
      <c r="B29" t="s">
        <v>93</v>
      </c>
      <c r="C29" s="1"/>
      <c r="D29" s="1">
        <v>0.72672232999999975</v>
      </c>
      <c r="E29" s="1"/>
      <c r="F29" s="1">
        <v>1.8166482100000003</v>
      </c>
      <c r="G29" s="1">
        <v>2.4997831152374261</v>
      </c>
      <c r="H29" t="s">
        <v>94</v>
      </c>
      <c r="I29">
        <v>17449470</v>
      </c>
    </row>
    <row r="30" spans="1:9" x14ac:dyDescent="0.2">
      <c r="A30" t="s">
        <v>97</v>
      </c>
      <c r="B30" t="s">
        <v>98</v>
      </c>
      <c r="C30" s="1"/>
      <c r="D30" s="1">
        <v>4.6605228099999998</v>
      </c>
      <c r="E30" s="1"/>
      <c r="F30" s="1">
        <v>13.95850044</v>
      </c>
      <c r="G30" s="1">
        <v>2.9950503428605684</v>
      </c>
      <c r="H30" t="s">
        <v>99</v>
      </c>
      <c r="I30">
        <v>27368371</v>
      </c>
    </row>
    <row r="31" spans="1:9" x14ac:dyDescent="0.2">
      <c r="A31" t="s">
        <v>100</v>
      </c>
      <c r="B31" t="s">
        <v>101</v>
      </c>
      <c r="C31" s="1"/>
      <c r="D31" s="1">
        <v>0.20391838000000004</v>
      </c>
      <c r="E31" s="1"/>
      <c r="F31" s="1">
        <v>1.3600707000000001</v>
      </c>
      <c r="G31" s="1">
        <v>6.6696817618892412</v>
      </c>
      <c r="H31" t="s">
        <v>102</v>
      </c>
      <c r="I31">
        <v>30226813</v>
      </c>
    </row>
    <row r="32" spans="1:9" x14ac:dyDescent="0.2">
      <c r="A32" t="s">
        <v>105</v>
      </c>
      <c r="B32" t="s">
        <v>106</v>
      </c>
      <c r="C32" s="1"/>
      <c r="D32" s="1">
        <v>9.9999999999999992E-2</v>
      </c>
      <c r="E32" s="1"/>
      <c r="F32" s="1">
        <v>0.97166622999999996</v>
      </c>
      <c r="G32" s="1">
        <v>9.7166623000000012</v>
      </c>
      <c r="H32" t="s">
        <v>107</v>
      </c>
      <c r="I32">
        <v>15607332</v>
      </c>
    </row>
    <row r="33" spans="1:9" x14ac:dyDescent="0.2">
      <c r="A33" t="s">
        <v>110</v>
      </c>
      <c r="B33" t="s">
        <v>111</v>
      </c>
      <c r="C33" s="1"/>
      <c r="D33" s="1">
        <v>1.9896328200000002</v>
      </c>
      <c r="E33" s="1"/>
      <c r="F33" s="1">
        <v>4.1440952000000006</v>
      </c>
      <c r="G33" s="1">
        <v>2.0828442104206948</v>
      </c>
      <c r="H33" t="s">
        <v>112</v>
      </c>
      <c r="I33">
        <v>22975513</v>
      </c>
    </row>
    <row r="34" spans="1:9" x14ac:dyDescent="0.2">
      <c r="A34" t="s">
        <v>113</v>
      </c>
      <c r="B34" t="s">
        <v>114</v>
      </c>
      <c r="C34" s="1"/>
      <c r="D34" s="1">
        <v>9.1625267500000014</v>
      </c>
      <c r="E34" s="1"/>
      <c r="F34" s="1">
        <v>30.037057299999997</v>
      </c>
      <c r="G34" s="1">
        <v>3.2782504345758108</v>
      </c>
      <c r="H34" t="s">
        <v>115</v>
      </c>
      <c r="I34">
        <v>21665277</v>
      </c>
    </row>
    <row r="35" spans="1:9" x14ac:dyDescent="0.2">
      <c r="A35" t="s">
        <v>116</v>
      </c>
      <c r="B35" t="s">
        <v>117</v>
      </c>
      <c r="C35" s="1"/>
      <c r="D35" s="1">
        <v>108.23511159999998</v>
      </c>
      <c r="E35" s="1"/>
      <c r="F35" s="1">
        <v>263.41427999999996</v>
      </c>
      <c r="G35" s="1">
        <v>2.4337229953020163</v>
      </c>
      <c r="H35" t="s">
        <v>118</v>
      </c>
      <c r="I35">
        <v>34786214</v>
      </c>
    </row>
    <row r="36" spans="1:9" x14ac:dyDescent="0.2">
      <c r="A36" t="s">
        <v>119</v>
      </c>
      <c r="B36" t="s">
        <v>120</v>
      </c>
      <c r="C36" s="1"/>
      <c r="D36" s="1">
        <v>5.2787290100000011</v>
      </c>
      <c r="E36" s="1"/>
      <c r="F36" s="1">
        <v>18.114621230000004</v>
      </c>
      <c r="G36" s="1">
        <v>3.4316255287368884</v>
      </c>
      <c r="H36" t="s">
        <v>121</v>
      </c>
      <c r="I36" t="s">
        <v>122</v>
      </c>
    </row>
    <row r="37" spans="1:9" s="8" customFormat="1" ht="17" thickBot="1" x14ac:dyDescent="0.25">
      <c r="A37" s="8" t="s">
        <v>123</v>
      </c>
      <c r="B37" s="8" t="s">
        <v>124</v>
      </c>
      <c r="C37" s="9"/>
      <c r="D37" s="9">
        <v>2.42851354</v>
      </c>
      <c r="E37" s="9"/>
      <c r="F37" s="9">
        <v>15.923274699999999</v>
      </c>
      <c r="G37" s="9">
        <v>6.556798814471505</v>
      </c>
      <c r="H37" s="8" t="s">
        <v>125</v>
      </c>
      <c r="I37" s="8" t="s">
        <v>126</v>
      </c>
    </row>
    <row r="38" spans="1:9" s="13" customFormat="1" x14ac:dyDescent="0.2">
      <c r="A38" s="10" t="s">
        <v>291</v>
      </c>
      <c r="B38" s="11"/>
      <c r="C38" s="12"/>
      <c r="D38" s="12"/>
      <c r="E38" s="12"/>
      <c r="F38" s="12"/>
      <c r="G38" s="12"/>
      <c r="H38" s="11"/>
      <c r="I38" s="11"/>
    </row>
    <row r="39" spans="1:9" x14ac:dyDescent="0.2">
      <c r="A39" t="s">
        <v>128</v>
      </c>
      <c r="B39" t="s">
        <v>129</v>
      </c>
      <c r="C39" s="1"/>
      <c r="D39" s="1">
        <v>4.1928852599999997</v>
      </c>
      <c r="E39" s="1"/>
      <c r="F39" s="1">
        <v>0.92803167999999991</v>
      </c>
      <c r="G39" s="1">
        <v>4.5180410867008334</v>
      </c>
      <c r="H39" t="s">
        <v>130</v>
      </c>
    </row>
    <row r="40" spans="1:9" x14ac:dyDescent="0.2">
      <c r="A40" t="s">
        <v>131</v>
      </c>
      <c r="B40" t="s">
        <v>132</v>
      </c>
      <c r="C40" s="1"/>
      <c r="D40" s="1">
        <v>2.5598101799999999</v>
      </c>
      <c r="E40" s="1"/>
      <c r="F40" s="1">
        <v>1.0403980399999999</v>
      </c>
      <c r="G40" s="1">
        <v>2.4604142660630157</v>
      </c>
      <c r="H40" t="s">
        <v>133</v>
      </c>
    </row>
    <row r="41" spans="1:9" x14ac:dyDescent="0.2">
      <c r="A41" t="s">
        <v>137</v>
      </c>
      <c r="B41" t="s">
        <v>138</v>
      </c>
      <c r="C41" s="1"/>
      <c r="D41" s="1">
        <v>2.1223694599999998</v>
      </c>
      <c r="E41" s="1"/>
      <c r="F41" s="1">
        <v>0.74640071999999991</v>
      </c>
      <c r="G41" s="1">
        <v>2.8434718819671021</v>
      </c>
      <c r="H41" t="s">
        <v>139</v>
      </c>
      <c r="I41">
        <v>22889700</v>
      </c>
    </row>
    <row r="42" spans="1:9" x14ac:dyDescent="0.2">
      <c r="A42" t="s">
        <v>142</v>
      </c>
      <c r="B42" t="s">
        <v>143</v>
      </c>
      <c r="C42" s="1"/>
      <c r="D42" s="1">
        <v>2.4287801099999995</v>
      </c>
      <c r="E42" s="1"/>
      <c r="F42" s="1">
        <v>0.60559648999999982</v>
      </c>
      <c r="G42" s="1">
        <v>4.0105584330582893</v>
      </c>
      <c r="H42" t="s">
        <v>144</v>
      </c>
    </row>
    <row r="43" spans="1:9" x14ac:dyDescent="0.2">
      <c r="A43" t="s">
        <v>145</v>
      </c>
      <c r="B43" t="s">
        <v>146</v>
      </c>
      <c r="C43" s="1"/>
      <c r="D43" s="1">
        <v>6.00623621</v>
      </c>
      <c r="E43" s="1"/>
      <c r="F43" s="1">
        <v>0.59584481999999983</v>
      </c>
      <c r="G43" s="1">
        <v>10.080202106984839</v>
      </c>
      <c r="H43" t="s">
        <v>147</v>
      </c>
    </row>
    <row r="44" spans="1:9" x14ac:dyDescent="0.2">
      <c r="A44" t="s">
        <v>148</v>
      </c>
      <c r="B44" t="s">
        <v>149</v>
      </c>
      <c r="C44" s="1"/>
      <c r="D44" s="1">
        <v>9.5405452799999999</v>
      </c>
      <c r="E44" s="1"/>
      <c r="F44" s="1">
        <v>3.6720626199999997</v>
      </c>
      <c r="G44" s="1">
        <v>2.5981434052995538</v>
      </c>
      <c r="H44" t="s">
        <v>150</v>
      </c>
      <c r="I44">
        <v>34404616</v>
      </c>
    </row>
    <row r="45" spans="1:9" x14ac:dyDescent="0.2">
      <c r="A45" t="s">
        <v>151</v>
      </c>
      <c r="B45" t="s">
        <v>152</v>
      </c>
      <c r="C45" s="1"/>
      <c r="D45" s="1">
        <v>1.87641524</v>
      </c>
      <c r="E45" s="1"/>
      <c r="F45" s="1">
        <v>0.30560383000000002</v>
      </c>
      <c r="G45" s="1">
        <v>6.1400252738979084</v>
      </c>
      <c r="H45" t="s">
        <v>153</v>
      </c>
    </row>
    <row r="46" spans="1:9" x14ac:dyDescent="0.2">
      <c r="A46" t="s">
        <v>154</v>
      </c>
      <c r="B46" t="s">
        <v>155</v>
      </c>
      <c r="C46" s="1"/>
      <c r="D46" s="1">
        <v>2.9777722500000001</v>
      </c>
      <c r="E46" s="1"/>
      <c r="F46" s="1">
        <v>0.25204511000000007</v>
      </c>
      <c r="G46" s="1">
        <v>11.81444166879492</v>
      </c>
      <c r="H46" t="s">
        <v>156</v>
      </c>
    </row>
    <row r="47" spans="1:9" x14ac:dyDescent="0.2">
      <c r="A47" t="s">
        <v>157</v>
      </c>
      <c r="B47" t="s">
        <v>158</v>
      </c>
      <c r="C47" s="1"/>
      <c r="D47" s="1">
        <v>3.00175985</v>
      </c>
      <c r="E47" s="1"/>
      <c r="F47" s="1">
        <v>1.2590639299999999</v>
      </c>
      <c r="G47" s="1">
        <v>2.3841202805325383</v>
      </c>
      <c r="H47" t="s">
        <v>159</v>
      </c>
      <c r="I47">
        <v>32796072</v>
      </c>
    </row>
    <row r="48" spans="1:9" x14ac:dyDescent="0.2">
      <c r="A48" t="s">
        <v>160</v>
      </c>
      <c r="B48" t="s">
        <v>161</v>
      </c>
      <c r="C48" s="1"/>
      <c r="D48" s="1">
        <v>2.42129693</v>
      </c>
      <c r="E48" s="1"/>
      <c r="F48" s="1">
        <v>0.62938836999999992</v>
      </c>
      <c r="G48" s="1">
        <v>3.8470633481835712</v>
      </c>
      <c r="H48" t="s">
        <v>162</v>
      </c>
      <c r="I48">
        <v>20160140</v>
      </c>
    </row>
    <row r="49" spans="1:9" x14ac:dyDescent="0.2">
      <c r="A49" t="s">
        <v>163</v>
      </c>
      <c r="B49" t="s">
        <v>164</v>
      </c>
      <c r="C49" s="1"/>
      <c r="D49" s="1">
        <v>3.1040156199999998</v>
      </c>
      <c r="E49" s="1"/>
      <c r="F49" s="1">
        <v>0.50435626</v>
      </c>
      <c r="G49" s="1">
        <v>6.1544108127060815</v>
      </c>
      <c r="H49" t="s">
        <v>165</v>
      </c>
    </row>
    <row r="50" spans="1:9" x14ac:dyDescent="0.2">
      <c r="A50" t="s">
        <v>168</v>
      </c>
      <c r="B50" t="s">
        <v>169</v>
      </c>
      <c r="C50" s="1"/>
      <c r="D50" s="1">
        <v>75.955494900000005</v>
      </c>
      <c r="E50" s="1"/>
      <c r="F50" s="1">
        <v>24.72780255</v>
      </c>
      <c r="G50" s="1">
        <v>3.07166375768396</v>
      </c>
      <c r="H50" t="s">
        <v>170</v>
      </c>
      <c r="I50">
        <v>34791054</v>
      </c>
    </row>
    <row r="51" spans="1:9" x14ac:dyDescent="0.2">
      <c r="A51" t="s">
        <v>171</v>
      </c>
      <c r="B51" t="s">
        <v>172</v>
      </c>
      <c r="C51" s="1"/>
      <c r="D51" s="1">
        <v>3.7904553200000004</v>
      </c>
      <c r="E51" s="1"/>
      <c r="F51" s="1">
        <v>1.7633249199999999</v>
      </c>
      <c r="G51" s="1">
        <v>2.1496068461392812</v>
      </c>
      <c r="H51" t="s">
        <v>173</v>
      </c>
      <c r="I51">
        <v>22075555</v>
      </c>
    </row>
    <row r="52" spans="1:9" x14ac:dyDescent="0.2">
      <c r="A52" t="s">
        <v>174</v>
      </c>
      <c r="B52" t="s">
        <v>175</v>
      </c>
      <c r="C52" s="1"/>
      <c r="D52" s="1">
        <v>5.5101231100000012</v>
      </c>
      <c r="E52" s="1"/>
      <c r="F52" s="1">
        <v>0.21792856000000005</v>
      </c>
      <c r="G52" s="1">
        <v>25.284079837906514</v>
      </c>
      <c r="H52" t="s">
        <v>176</v>
      </c>
    </row>
    <row r="53" spans="1:9" x14ac:dyDescent="0.2">
      <c r="A53" t="s">
        <v>179</v>
      </c>
      <c r="B53" t="s">
        <v>180</v>
      </c>
      <c r="C53" s="1"/>
      <c r="D53" s="1">
        <v>7.4763470299999994</v>
      </c>
      <c r="E53" s="1"/>
      <c r="F53" s="1">
        <v>2.9655360899999996</v>
      </c>
      <c r="G53" s="1">
        <v>2.5210777421359927</v>
      </c>
      <c r="H53" t="s">
        <v>181</v>
      </c>
      <c r="I53">
        <v>34774827</v>
      </c>
    </row>
    <row r="54" spans="1:9" x14ac:dyDescent="0.2">
      <c r="A54" t="s">
        <v>182</v>
      </c>
      <c r="B54" t="s">
        <v>183</v>
      </c>
      <c r="C54" s="1"/>
      <c r="D54" s="1">
        <v>50.248596499999998</v>
      </c>
      <c r="E54" s="1"/>
      <c r="F54" s="1">
        <v>17.671850009999996</v>
      </c>
      <c r="G54" s="1">
        <v>2.8434259271986662</v>
      </c>
      <c r="H54" t="s">
        <v>184</v>
      </c>
      <c r="I54">
        <v>32884074</v>
      </c>
    </row>
    <row r="55" spans="1:9" x14ac:dyDescent="0.2">
      <c r="A55" t="s">
        <v>187</v>
      </c>
      <c r="B55" t="s">
        <v>188</v>
      </c>
      <c r="C55" s="1"/>
      <c r="D55" s="1">
        <v>1.7772676599999997</v>
      </c>
      <c r="E55" s="1"/>
      <c r="F55" s="1">
        <v>0.21169852000000003</v>
      </c>
      <c r="G55" s="1">
        <v>8.3952767359922937</v>
      </c>
      <c r="H55" t="s">
        <v>189</v>
      </c>
      <c r="I55">
        <v>32921999</v>
      </c>
    </row>
    <row r="56" spans="1:9" x14ac:dyDescent="0.2">
      <c r="A56" t="s">
        <v>190</v>
      </c>
      <c r="B56" t="s">
        <v>191</v>
      </c>
      <c r="C56" s="1"/>
      <c r="D56" s="1">
        <v>11.239661289999997</v>
      </c>
      <c r="E56" s="1"/>
      <c r="F56" s="1">
        <v>4.2698615299999991</v>
      </c>
      <c r="G56" s="1">
        <v>2.6323245405103335</v>
      </c>
      <c r="H56" t="s">
        <v>192</v>
      </c>
      <c r="I56">
        <v>34483898</v>
      </c>
    </row>
    <row r="57" spans="1:9" x14ac:dyDescent="0.2">
      <c r="A57" t="s">
        <v>193</v>
      </c>
      <c r="B57" t="s">
        <v>194</v>
      </c>
      <c r="C57" s="1"/>
      <c r="D57" s="1">
        <v>2.1074499100000001</v>
      </c>
      <c r="E57" s="1"/>
      <c r="F57" s="1">
        <v>0.6680012099999999</v>
      </c>
      <c r="G57" s="1">
        <v>3.1548594200899731</v>
      </c>
      <c r="H57" t="s">
        <v>195</v>
      </c>
    </row>
    <row r="58" spans="1:9" x14ac:dyDescent="0.2">
      <c r="A58" t="s">
        <v>196</v>
      </c>
      <c r="B58" t="s">
        <v>197</v>
      </c>
      <c r="C58" s="1"/>
      <c r="D58" s="1">
        <v>5.0602921699999985</v>
      </c>
      <c r="E58" s="1"/>
      <c r="F58" s="1">
        <v>1.8524356099999999</v>
      </c>
      <c r="G58" s="1">
        <v>2.7316966607006647</v>
      </c>
      <c r="H58" t="s">
        <v>198</v>
      </c>
      <c r="I58">
        <v>33980595</v>
      </c>
    </row>
    <row r="59" spans="1:9" x14ac:dyDescent="0.2">
      <c r="A59" t="s">
        <v>199</v>
      </c>
      <c r="B59" t="s">
        <v>200</v>
      </c>
      <c r="C59" s="1"/>
      <c r="D59" s="1">
        <v>3.85972297</v>
      </c>
      <c r="E59" s="1"/>
      <c r="F59" s="1">
        <v>0.68187530999999979</v>
      </c>
      <c r="G59" s="1">
        <v>5.6604527446520994</v>
      </c>
      <c r="H59" t="s">
        <v>201</v>
      </c>
      <c r="I59">
        <v>30393877</v>
      </c>
    </row>
    <row r="60" spans="1:9" x14ac:dyDescent="0.2">
      <c r="A60" t="s">
        <v>202</v>
      </c>
      <c r="B60" t="s">
        <v>203</v>
      </c>
      <c r="C60" s="1"/>
      <c r="D60" s="1">
        <v>1.8207473200000002</v>
      </c>
      <c r="E60" s="1"/>
      <c r="F60" s="1">
        <v>0.35245803000000003</v>
      </c>
      <c r="G60" s="1">
        <v>5.1658556906761355</v>
      </c>
      <c r="H60" t="s">
        <v>204</v>
      </c>
    </row>
    <row r="61" spans="1:9" x14ac:dyDescent="0.2">
      <c r="A61" t="s">
        <v>205</v>
      </c>
      <c r="B61" t="s">
        <v>206</v>
      </c>
      <c r="C61" s="1"/>
      <c r="D61" s="1">
        <v>4.8091991199999997</v>
      </c>
      <c r="E61" s="1"/>
      <c r="F61" s="1">
        <v>1.3480535999999999</v>
      </c>
      <c r="G61" s="1">
        <v>3.5675132798873874</v>
      </c>
      <c r="H61" t="s">
        <v>207</v>
      </c>
      <c r="I61">
        <v>11207276</v>
      </c>
    </row>
    <row r="62" spans="1:9" x14ac:dyDescent="0.2">
      <c r="A62" t="s">
        <v>221</v>
      </c>
      <c r="B62" t="s">
        <v>222</v>
      </c>
      <c r="C62" s="1"/>
      <c r="D62" s="1">
        <v>1.6922147299999999</v>
      </c>
      <c r="E62" s="1"/>
      <c r="F62" s="1">
        <v>9.9999999999999992E-2</v>
      </c>
      <c r="G62" s="1">
        <v>16.922147299999999</v>
      </c>
      <c r="H62" t="s">
        <v>223</v>
      </c>
      <c r="I62">
        <v>34566994</v>
      </c>
    </row>
    <row r="63" spans="1:9" x14ac:dyDescent="0.2">
      <c r="A63" t="s">
        <v>224</v>
      </c>
      <c r="B63" t="s">
        <v>225</v>
      </c>
      <c r="C63" s="1"/>
      <c r="D63" s="1">
        <v>24.0220463</v>
      </c>
      <c r="E63" s="1"/>
      <c r="F63" s="1">
        <v>3.4353068000000002</v>
      </c>
      <c r="G63" s="1">
        <v>6.9926931417013458</v>
      </c>
      <c r="H63" t="s">
        <v>226</v>
      </c>
      <c r="I63">
        <v>31432514</v>
      </c>
    </row>
    <row r="64" spans="1:9" x14ac:dyDescent="0.2">
      <c r="A64" t="s">
        <v>227</v>
      </c>
      <c r="B64" t="s">
        <v>228</v>
      </c>
      <c r="C64" s="1"/>
      <c r="D64" s="1">
        <v>7.7143911200000019</v>
      </c>
      <c r="E64" s="1"/>
      <c r="F64" s="1">
        <v>3.1194100499999999</v>
      </c>
      <c r="G64" s="1">
        <v>2.4730288728793455</v>
      </c>
      <c r="H64" t="s">
        <v>229</v>
      </c>
      <c r="I64">
        <v>34003838</v>
      </c>
    </row>
    <row r="65" spans="1:10" x14ac:dyDescent="0.2">
      <c r="A65" t="s">
        <v>230</v>
      </c>
      <c r="B65" t="s">
        <v>231</v>
      </c>
      <c r="C65" s="1"/>
      <c r="D65" s="1">
        <v>5.9709089300000002</v>
      </c>
      <c r="E65" s="1"/>
      <c r="F65" s="1">
        <v>2.9816205</v>
      </c>
      <c r="G65" s="1">
        <v>2.0025717323851242</v>
      </c>
      <c r="H65" t="s">
        <v>232</v>
      </c>
      <c r="I65">
        <v>31081970</v>
      </c>
    </row>
    <row r="66" spans="1:10" x14ac:dyDescent="0.2">
      <c r="A66" t="s">
        <v>241</v>
      </c>
      <c r="B66" t="s">
        <v>242</v>
      </c>
      <c r="C66" s="1"/>
      <c r="D66" s="1">
        <v>5.0143749499999988</v>
      </c>
      <c r="E66" s="1"/>
      <c r="F66" s="1">
        <v>1.8606493199999998</v>
      </c>
      <c r="G66" s="1">
        <v>2.6949597090116901</v>
      </c>
      <c r="H66" t="s">
        <v>243</v>
      </c>
      <c r="I66">
        <v>31379829</v>
      </c>
    </row>
    <row r="67" spans="1:10" x14ac:dyDescent="0.2">
      <c r="A67" t="s">
        <v>244</v>
      </c>
      <c r="B67" t="s">
        <v>245</v>
      </c>
      <c r="C67" s="1"/>
      <c r="D67" s="1">
        <v>6.4541517299999995</v>
      </c>
      <c r="E67" s="1"/>
      <c r="F67" s="1">
        <v>2.3963345499999997</v>
      </c>
      <c r="G67" s="1">
        <v>2.6933433522460377</v>
      </c>
      <c r="H67" t="s">
        <v>246</v>
      </c>
    </row>
    <row r="68" spans="1:10" x14ac:dyDescent="0.2">
      <c r="A68" t="s">
        <v>247</v>
      </c>
      <c r="B68" t="s">
        <v>248</v>
      </c>
      <c r="C68" s="1"/>
      <c r="D68" s="1">
        <v>10.645795400000001</v>
      </c>
      <c r="E68" s="1"/>
      <c r="F68" s="1">
        <v>3.96080349</v>
      </c>
      <c r="G68" s="1">
        <v>2.6877868156998623</v>
      </c>
      <c r="H68" t="s">
        <v>249</v>
      </c>
    </row>
    <row r="69" spans="1:10" x14ac:dyDescent="0.2">
      <c r="A69" t="s">
        <v>250</v>
      </c>
      <c r="B69" t="s">
        <v>251</v>
      </c>
      <c r="C69" s="1"/>
      <c r="D69" s="1">
        <v>5.3967926500000001</v>
      </c>
      <c r="E69" s="1"/>
      <c r="F69" s="1">
        <v>1.6919872999999999</v>
      </c>
      <c r="G69" s="1">
        <v>3.1896177057593755</v>
      </c>
      <c r="H69" t="s">
        <v>252</v>
      </c>
      <c r="I69">
        <v>33125054</v>
      </c>
    </row>
    <row r="70" spans="1:10" x14ac:dyDescent="0.2">
      <c r="A70" t="s">
        <v>253</v>
      </c>
      <c r="B70" t="s">
        <v>254</v>
      </c>
      <c r="C70" s="1"/>
      <c r="D70" s="1">
        <v>322.08694699999995</v>
      </c>
      <c r="E70" s="1"/>
      <c r="F70" s="1">
        <v>157.78919099999999</v>
      </c>
      <c r="G70" s="1">
        <v>2.0412484845048731</v>
      </c>
      <c r="H70" t="s">
        <v>255</v>
      </c>
      <c r="I70">
        <v>34474150</v>
      </c>
    </row>
    <row r="72" spans="1:10" s="15" customFormat="1" x14ac:dyDescent="0.2">
      <c r="A72" s="14" t="s">
        <v>272</v>
      </c>
      <c r="J72" s="14" t="s">
        <v>273</v>
      </c>
    </row>
    <row r="73" spans="1:10" x14ac:dyDescent="0.2">
      <c r="A73" t="s">
        <v>274</v>
      </c>
      <c r="B73" t="s">
        <v>275</v>
      </c>
      <c r="D73" s="1">
        <v>51.566061310000009</v>
      </c>
      <c r="F73" s="1">
        <v>121.633746</v>
      </c>
      <c r="G73" s="1">
        <v>2.3587945813579529</v>
      </c>
      <c r="H73" s="1"/>
      <c r="J73">
        <v>7.8574980162485375E-2</v>
      </c>
    </row>
    <row r="74" spans="1:10" x14ac:dyDescent="0.2">
      <c r="A74" t="s">
        <v>276</v>
      </c>
      <c r="B74" t="s">
        <v>277</v>
      </c>
      <c r="D74" s="1">
        <v>139.31274889999997</v>
      </c>
      <c r="E74" s="1"/>
      <c r="F74" s="1">
        <v>555.37096650000001</v>
      </c>
      <c r="G74" s="1">
        <v>3.9865049744919658</v>
      </c>
      <c r="H74" s="1"/>
      <c r="J74">
        <v>0.10345315150405832</v>
      </c>
    </row>
    <row r="75" spans="1:10" x14ac:dyDescent="0.2">
      <c r="A75" t="s">
        <v>278</v>
      </c>
      <c r="B75" t="s">
        <v>279</v>
      </c>
      <c r="D75" s="1">
        <v>15.658750809999997</v>
      </c>
      <c r="E75" s="1"/>
      <c r="F75" s="1">
        <v>124.54632243</v>
      </c>
      <c r="G75" s="1">
        <v>7.9537840496485952</v>
      </c>
      <c r="H75" s="1"/>
      <c r="J75">
        <v>0.16492431538375513</v>
      </c>
    </row>
    <row r="76" spans="1:10" x14ac:dyDescent="0.2">
      <c r="A76" t="s">
        <v>280</v>
      </c>
      <c r="B76" t="s">
        <v>281</v>
      </c>
      <c r="D76" s="1">
        <v>1.49904865</v>
      </c>
      <c r="E76" s="1"/>
      <c r="F76" s="1">
        <v>34.255166370000005</v>
      </c>
      <c r="G76" s="1">
        <v>22.851270617534663</v>
      </c>
      <c r="H76" s="1"/>
      <c r="J76">
        <v>0.28105977535685189</v>
      </c>
    </row>
    <row r="77" spans="1:10" x14ac:dyDescent="0.2">
      <c r="A77" t="s">
        <v>282</v>
      </c>
      <c r="B77" t="s">
        <v>283</v>
      </c>
      <c r="D77" s="1">
        <v>98.351375199999978</v>
      </c>
      <c r="E77" s="1"/>
      <c r="F77" s="1">
        <v>110.74355920000001</v>
      </c>
      <c r="G77" s="1">
        <v>1.1259990922831553</v>
      </c>
      <c r="H77" s="1"/>
      <c r="J77">
        <v>0.69044177191660361</v>
      </c>
    </row>
    <row r="78" spans="1:10" x14ac:dyDescent="0.2">
      <c r="A78" t="s">
        <v>284</v>
      </c>
      <c r="B78" t="s">
        <v>285</v>
      </c>
      <c r="D78" s="1">
        <v>191.52722059999999</v>
      </c>
      <c r="E78" s="1"/>
      <c r="F78" s="1">
        <v>271.57432</v>
      </c>
      <c r="G78" s="1">
        <v>1.4179411111863647</v>
      </c>
      <c r="H78" s="1"/>
      <c r="J78">
        <v>9.4161997115026458E-2</v>
      </c>
    </row>
    <row r="79" spans="1:10" x14ac:dyDescent="0.2">
      <c r="A79" t="s">
        <v>286</v>
      </c>
      <c r="B79" t="s">
        <v>287</v>
      </c>
      <c r="D79" s="1">
        <v>9.9999999999999992E-2</v>
      </c>
      <c r="E79" s="1"/>
      <c r="F79" s="1">
        <v>0.48910448999999978</v>
      </c>
      <c r="G79" s="1">
        <v>4.891044899999998</v>
      </c>
      <c r="H79" s="1"/>
      <c r="J79">
        <v>0.16483672633146459</v>
      </c>
    </row>
    <row r="80" spans="1:10" x14ac:dyDescent="0.2">
      <c r="A80" t="s">
        <v>288</v>
      </c>
      <c r="B80" t="s">
        <v>289</v>
      </c>
      <c r="D80" s="1">
        <v>14.998953149999997</v>
      </c>
      <c r="E80" s="1"/>
      <c r="F80" s="1">
        <v>35.5657614</v>
      </c>
      <c r="G80" s="1">
        <v>2.3712162471818914</v>
      </c>
      <c r="H80" s="1"/>
      <c r="J80">
        <v>0.21453629499039023</v>
      </c>
    </row>
  </sheetData>
  <conditionalFormatting sqref="G7:G37">
    <cfRule type="colorScale" priority="1">
      <colorScale>
        <cfvo type="min"/>
        <cfvo type="max"/>
        <color theme="2"/>
        <color rgb="FFC00000"/>
      </colorScale>
    </cfRule>
  </conditionalFormatting>
  <conditionalFormatting sqref="G39:G70">
    <cfRule type="colorScale" priority="2">
      <colorScale>
        <cfvo type="min"/>
        <cfvo type="max"/>
        <color theme="2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tered list</vt:lpstr>
      <vt:lpstr>Selected transcripts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9:01:46Z</dcterms:created>
  <dcterms:modified xsi:type="dcterms:W3CDTF">2021-11-24T19:04:30Z</dcterms:modified>
</cp:coreProperties>
</file>